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10" windowWidth="10515" windowHeight="507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X32" i="1" l="1"/>
</calcChain>
</file>

<file path=xl/sharedStrings.xml><?xml version="1.0" encoding="utf-8"?>
<sst xmlns="http://schemas.openxmlformats.org/spreadsheetml/2006/main" count="90" uniqueCount="90">
  <si>
    <t>New</t>
  </si>
  <si>
    <t>NoDonA</t>
  </si>
  <si>
    <t>NoDonB</t>
  </si>
  <si>
    <t>FYE_A</t>
  </si>
  <si>
    <t>FYE_B</t>
  </si>
  <si>
    <t>YE_A</t>
  </si>
  <si>
    <t>YE_B</t>
  </si>
  <si>
    <t>HighAINHIB</t>
  </si>
  <si>
    <t>HighBINHIB</t>
  </si>
  <si>
    <t>Lact1</t>
  </si>
  <si>
    <t>Lact2</t>
  </si>
  <si>
    <t>LowA</t>
  </si>
  <si>
    <t>LowB</t>
  </si>
  <si>
    <t>LowC</t>
  </si>
  <si>
    <t>But2</t>
  </si>
  <si>
    <t>DCEAINHIB</t>
  </si>
  <si>
    <t>DCEBINHIB</t>
  </si>
  <si>
    <t>DCECINHIB</t>
  </si>
  <si>
    <t>HalfbutA</t>
  </si>
  <si>
    <t>HalfbutB</t>
  </si>
  <si>
    <t>HalfbutC</t>
  </si>
  <si>
    <t>But1</t>
  </si>
  <si>
    <t>PCEHigh2A</t>
  </si>
  <si>
    <t>PCEHigh2B</t>
  </si>
  <si>
    <t>PCEHigh2C</t>
  </si>
  <si>
    <t>TCEA</t>
  </si>
  <si>
    <t>TCEB</t>
  </si>
  <si>
    <t>TCEC</t>
  </si>
  <si>
    <t>TCED</t>
  </si>
  <si>
    <t>TCEE</t>
  </si>
  <si>
    <t>TCEF</t>
  </si>
  <si>
    <t>DCE2A</t>
  </si>
  <si>
    <t>DCE2B</t>
  </si>
  <si>
    <t>DCE2C</t>
  </si>
  <si>
    <t>DCE2D</t>
  </si>
  <si>
    <t>DCE2E</t>
  </si>
  <si>
    <t>DCE2F</t>
  </si>
  <si>
    <t>PCEA</t>
  </si>
  <si>
    <t>PCEB</t>
  </si>
  <si>
    <t>PCEC</t>
  </si>
  <si>
    <t>PCED</t>
  </si>
  <si>
    <t>PCEE</t>
  </si>
  <si>
    <t>PCEF</t>
  </si>
  <si>
    <t>H2B</t>
  </si>
  <si>
    <t>H2D</t>
  </si>
  <si>
    <t>CPB</t>
  </si>
  <si>
    <t>CPC</t>
  </si>
  <si>
    <t>CPD</t>
  </si>
  <si>
    <t>CensEDRATE</t>
  </si>
  <si>
    <t>CensSSPCE</t>
  </si>
  <si>
    <t>CensSSTCE</t>
  </si>
  <si>
    <t>CensSSDCE</t>
  </si>
  <si>
    <t>CensPCErespn</t>
  </si>
  <si>
    <t>CensTCErespn</t>
  </si>
  <si>
    <t>CensDCErespn</t>
  </si>
  <si>
    <t>CensAcetate</t>
  </si>
  <si>
    <t>CensButyrate</t>
  </si>
  <si>
    <t>CensSSDCP</t>
  </si>
  <si>
    <t>CensSSMCP</t>
  </si>
  <si>
    <t>CensINHIB</t>
  </si>
  <si>
    <t>CensDCEINHIB</t>
  </si>
  <si>
    <t>CensDCPRespn</t>
  </si>
  <si>
    <t>EA_Type</t>
  </si>
  <si>
    <t>ED_Type</t>
  </si>
  <si>
    <t>Saturd_0_no_1_yes</t>
  </si>
  <si>
    <t>EARATE</t>
  </si>
  <si>
    <t>EARATE48</t>
  </si>
  <si>
    <t>EDRATE_as_H2</t>
  </si>
  <si>
    <t>Duration_hrs</t>
  </si>
  <si>
    <t>EDRATE_Total_YE_and_ED</t>
  </si>
  <si>
    <t>Net_growth_percent_per_day</t>
  </si>
  <si>
    <t>Total_eeq_respired</t>
  </si>
  <si>
    <t>Hydraulic_Res_time_days</t>
  </si>
  <si>
    <t>Turnover</t>
  </si>
  <si>
    <t>ED_EA_eeq_ratio_includes_YE</t>
  </si>
  <si>
    <t>SSPCE_nM</t>
  </si>
  <si>
    <t>SSTCE_nM</t>
  </si>
  <si>
    <t>SSDCE_nM</t>
  </si>
  <si>
    <t>SSDCP_nM</t>
  </si>
  <si>
    <t>SSMCP_nM</t>
  </si>
  <si>
    <t>RespnRate</t>
  </si>
  <si>
    <t>RespnRateInst</t>
  </si>
  <si>
    <t>PCErespn</t>
  </si>
  <si>
    <t>TCErespn</t>
  </si>
  <si>
    <t>DCErespn</t>
  </si>
  <si>
    <t>DCPrespn</t>
  </si>
  <si>
    <t>Acetate</t>
  </si>
  <si>
    <t>Butyrate</t>
  </si>
  <si>
    <t>H2levelAvg</t>
  </si>
  <si>
    <t>Methan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Verdana"/>
      <family val="2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</cellStyleXfs>
  <cellXfs count="2">
    <xf numFmtId="0" fontId="0" fillId="0" borderId="0" xfId="0"/>
    <xf numFmtId="0" fontId="0" fillId="0" borderId="0" xfId="0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3"/>
  <sheetViews>
    <sheetView tabSelected="1" workbookViewId="0">
      <selection activeCell="A27" sqref="A27"/>
    </sheetView>
  </sheetViews>
  <sheetFormatPr defaultRowHeight="15" x14ac:dyDescent="0.25"/>
  <cols>
    <col min="1" max="1" width="27.85546875" customWidth="1"/>
  </cols>
  <sheetData>
    <row r="1" spans="1:4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</row>
    <row r="2" spans="1:48" x14ac:dyDescent="0.25">
      <c r="A2" s="1" t="s">
        <v>48</v>
      </c>
      <c r="B2" s="1">
        <v>0</v>
      </c>
      <c r="C2" s="1">
        <v>0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1</v>
      </c>
      <c r="AE2" s="1">
        <v>1</v>
      </c>
      <c r="AF2" s="1">
        <v>1</v>
      </c>
      <c r="AG2" s="1">
        <v>1</v>
      </c>
      <c r="AH2" s="1">
        <v>1</v>
      </c>
      <c r="AI2" s="1">
        <v>1</v>
      </c>
      <c r="AJ2" s="1">
        <v>1</v>
      </c>
      <c r="AK2" s="1">
        <v>1</v>
      </c>
      <c r="AL2" s="1">
        <v>1</v>
      </c>
      <c r="AM2" s="1">
        <v>1</v>
      </c>
      <c r="AN2" s="1">
        <v>1</v>
      </c>
      <c r="AO2" s="1">
        <v>1</v>
      </c>
      <c r="AP2" s="1">
        <v>1</v>
      </c>
      <c r="AQ2" s="1">
        <v>1</v>
      </c>
      <c r="AR2" s="1">
        <v>1</v>
      </c>
      <c r="AS2" s="1">
        <v>1</v>
      </c>
      <c r="AT2" s="1">
        <v>1</v>
      </c>
      <c r="AU2" s="1">
        <v>1</v>
      </c>
      <c r="AV2" s="1">
        <v>1</v>
      </c>
    </row>
    <row r="3" spans="1:48" x14ac:dyDescent="0.25">
      <c r="A3" s="1" t="s">
        <v>49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0</v>
      </c>
      <c r="Q3" s="1">
        <v>0</v>
      </c>
      <c r="R3" s="1">
        <v>0</v>
      </c>
      <c r="S3" s="1">
        <v>1</v>
      </c>
      <c r="T3" s="1">
        <v>1</v>
      </c>
      <c r="U3" s="1">
        <v>1</v>
      </c>
      <c r="V3" s="1">
        <v>0</v>
      </c>
      <c r="W3" s="1">
        <v>1</v>
      </c>
      <c r="X3" s="1">
        <v>1</v>
      </c>
      <c r="Y3" s="1">
        <v>1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1</v>
      </c>
      <c r="AM3" s="1">
        <v>1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0</v>
      </c>
      <c r="AU3" s="1">
        <v>0</v>
      </c>
      <c r="AV3" s="1">
        <v>0</v>
      </c>
    </row>
    <row r="4" spans="1:48" x14ac:dyDescent="0.25">
      <c r="A4" s="1" t="s">
        <v>50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0</v>
      </c>
      <c r="N4" s="1">
        <v>1</v>
      </c>
      <c r="O4" s="1">
        <v>1</v>
      </c>
      <c r="P4" s="1">
        <v>0</v>
      </c>
      <c r="Q4" s="1">
        <v>0</v>
      </c>
      <c r="R4" s="1">
        <v>0</v>
      </c>
      <c r="S4" s="1">
        <v>1</v>
      </c>
      <c r="T4" s="1">
        <v>1</v>
      </c>
      <c r="U4" s="1">
        <v>1</v>
      </c>
      <c r="V4" s="1">
        <v>0</v>
      </c>
      <c r="W4" s="1">
        <v>1</v>
      </c>
      <c r="X4" s="1">
        <v>1</v>
      </c>
      <c r="Y4" s="1">
        <v>1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1</v>
      </c>
      <c r="AM4" s="1">
        <v>1</v>
      </c>
      <c r="AN4" s="1">
        <v>0</v>
      </c>
      <c r="AO4" s="1">
        <v>0</v>
      </c>
      <c r="AP4" s="1">
        <v>0</v>
      </c>
      <c r="AQ4" s="1">
        <v>1</v>
      </c>
      <c r="AR4" s="1">
        <v>1</v>
      </c>
      <c r="AS4" s="1">
        <v>1</v>
      </c>
      <c r="AT4" s="1">
        <v>0</v>
      </c>
      <c r="AU4" s="1">
        <v>0</v>
      </c>
      <c r="AV4" s="1">
        <v>0</v>
      </c>
    </row>
    <row r="5" spans="1:48" x14ac:dyDescent="0.25">
      <c r="A5" s="1" t="s">
        <v>51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">
        <v>1</v>
      </c>
      <c r="V5" s="1">
        <v>1</v>
      </c>
      <c r="W5" s="1">
        <v>1</v>
      </c>
      <c r="X5" s="1">
        <v>1</v>
      </c>
      <c r="Y5" s="1">
        <v>1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1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1</v>
      </c>
      <c r="AS5" s="1">
        <v>1</v>
      </c>
      <c r="AT5" s="1">
        <v>0</v>
      </c>
      <c r="AU5" s="1">
        <v>0</v>
      </c>
      <c r="AV5" s="1">
        <v>0</v>
      </c>
    </row>
    <row r="6" spans="1:48" x14ac:dyDescent="0.25">
      <c r="A6" s="1" t="s">
        <v>52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0</v>
      </c>
      <c r="Q6" s="1">
        <v>0</v>
      </c>
      <c r="R6" s="1">
        <v>0</v>
      </c>
      <c r="S6" s="1">
        <v>1</v>
      </c>
      <c r="T6" s="1">
        <v>1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">
        <v>0</v>
      </c>
      <c r="AU6" s="1">
        <v>0</v>
      </c>
      <c r="AV6" s="1">
        <v>0</v>
      </c>
    </row>
    <row r="7" spans="1:48" x14ac:dyDescent="0.25">
      <c r="A7" s="1" t="s">
        <v>53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0</v>
      </c>
      <c r="Q7" s="1">
        <v>0</v>
      </c>
      <c r="R7" s="1">
        <v>0</v>
      </c>
      <c r="S7" s="1">
        <v>1</v>
      </c>
      <c r="T7" s="1">
        <v>1</v>
      </c>
      <c r="U7" s="1">
        <v>1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1</v>
      </c>
      <c r="AE7" s="1">
        <v>1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1</v>
      </c>
      <c r="AM7" s="1">
        <v>1</v>
      </c>
      <c r="AN7" s="1">
        <v>1</v>
      </c>
      <c r="AO7" s="1">
        <v>1</v>
      </c>
      <c r="AP7" s="1">
        <v>1</v>
      </c>
      <c r="AQ7" s="1">
        <v>1</v>
      </c>
      <c r="AR7" s="1">
        <v>1</v>
      </c>
      <c r="AS7" s="1">
        <v>1</v>
      </c>
      <c r="AT7" s="1">
        <v>0</v>
      </c>
      <c r="AU7" s="1">
        <v>0</v>
      </c>
      <c r="AV7" s="1">
        <v>0</v>
      </c>
    </row>
    <row r="8" spans="1:48" x14ac:dyDescent="0.25">
      <c r="A8" s="1" t="s">
        <v>54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1</v>
      </c>
      <c r="AE8" s="1">
        <v>1</v>
      </c>
      <c r="AF8" s="1">
        <v>1</v>
      </c>
      <c r="AG8" s="1">
        <v>1</v>
      </c>
      <c r="AH8" s="1">
        <v>1</v>
      </c>
      <c r="AI8" s="1">
        <v>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1</v>
      </c>
      <c r="AQ8" s="1">
        <v>1</v>
      </c>
      <c r="AR8" s="1">
        <v>1</v>
      </c>
      <c r="AS8" s="1">
        <v>1</v>
      </c>
      <c r="AT8" s="1">
        <v>0</v>
      </c>
      <c r="AU8" s="1">
        <v>0</v>
      </c>
      <c r="AV8" s="1">
        <v>0</v>
      </c>
    </row>
    <row r="9" spans="1:48" x14ac:dyDescent="0.25">
      <c r="A9" s="1" t="s">
        <v>55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0</v>
      </c>
      <c r="K9" s="1">
        <v>0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0</v>
      </c>
      <c r="T9" s="1">
        <v>0</v>
      </c>
      <c r="U9" s="1">
        <v>0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1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1</v>
      </c>
      <c r="AR9" s="1">
        <v>0</v>
      </c>
      <c r="AS9" s="1">
        <v>0</v>
      </c>
      <c r="AT9" s="1">
        <v>1</v>
      </c>
      <c r="AU9" s="1">
        <v>1</v>
      </c>
      <c r="AV9" s="1">
        <v>1</v>
      </c>
    </row>
    <row r="10" spans="1:48" x14ac:dyDescent="0.25">
      <c r="A10" s="1" t="s">
        <v>56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1</v>
      </c>
      <c r="I10" s="1">
        <v>1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1</v>
      </c>
      <c r="P10" s="1">
        <v>1</v>
      </c>
      <c r="Q10" s="1">
        <v>1</v>
      </c>
      <c r="R10" s="1">
        <v>1</v>
      </c>
      <c r="S10" s="1">
        <v>0</v>
      </c>
      <c r="T10" s="1">
        <v>0</v>
      </c>
      <c r="U10" s="1">
        <v>0</v>
      </c>
      <c r="V10" s="1">
        <v>0</v>
      </c>
      <c r="W10" s="1">
        <v>1</v>
      </c>
      <c r="X10" s="1">
        <v>1</v>
      </c>
      <c r="Y10" s="1">
        <v>1</v>
      </c>
      <c r="Z10" s="1">
        <v>1</v>
      </c>
      <c r="AA10" s="1">
        <v>0</v>
      </c>
      <c r="AB10" s="1">
        <v>0</v>
      </c>
      <c r="AC10" s="1">
        <v>1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1</v>
      </c>
      <c r="AJ10" s="1">
        <v>0</v>
      </c>
      <c r="AK10" s="1">
        <v>0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</row>
    <row r="11" spans="1:48" x14ac:dyDescent="0.25">
      <c r="A11" s="1" t="s">
        <v>57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1</v>
      </c>
      <c r="AU11" s="1">
        <v>1</v>
      </c>
      <c r="AV11" s="1">
        <v>1</v>
      </c>
    </row>
    <row r="12" spans="1:48" x14ac:dyDescent="0.25">
      <c r="A12" s="1" t="s">
        <v>58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1</v>
      </c>
      <c r="AU12" s="1">
        <v>1</v>
      </c>
      <c r="AV12" s="1">
        <v>1</v>
      </c>
    </row>
    <row r="13" spans="1:48" x14ac:dyDescent="0.25">
      <c r="A13" s="1" t="s">
        <v>59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1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1</v>
      </c>
      <c r="Q13" s="1">
        <v>1</v>
      </c>
      <c r="R13" s="1">
        <v>1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</row>
    <row r="14" spans="1:48" x14ac:dyDescent="0.25">
      <c r="A14" s="1" t="s">
        <v>6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1</v>
      </c>
      <c r="Q14" s="1">
        <v>1</v>
      </c>
      <c r="R14" s="1">
        <v>1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</row>
    <row r="15" spans="1:48" x14ac:dyDescent="0.25">
      <c r="A15" s="1" t="s">
        <v>6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1</v>
      </c>
      <c r="AU15" s="1">
        <v>1</v>
      </c>
      <c r="AV15" s="1">
        <v>1</v>
      </c>
    </row>
    <row r="16" spans="1:48" x14ac:dyDescent="0.25">
      <c r="A16" s="1" t="s">
        <v>62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3</v>
      </c>
      <c r="Q16" s="1">
        <v>3</v>
      </c>
      <c r="R16" s="1">
        <v>3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2</v>
      </c>
      <c r="AA16" s="1">
        <v>2</v>
      </c>
      <c r="AB16" s="1">
        <v>2</v>
      </c>
      <c r="AC16" s="1">
        <v>2</v>
      </c>
      <c r="AD16" s="1">
        <v>2</v>
      </c>
      <c r="AE16" s="1">
        <v>2</v>
      </c>
      <c r="AF16" s="1">
        <v>3</v>
      </c>
      <c r="AG16" s="1">
        <v>3</v>
      </c>
      <c r="AH16" s="1">
        <v>3</v>
      </c>
      <c r="AI16" s="1">
        <v>3</v>
      </c>
      <c r="AJ16" s="1">
        <v>3</v>
      </c>
      <c r="AK16" s="1">
        <v>3</v>
      </c>
      <c r="AL16" s="1">
        <v>1</v>
      </c>
      <c r="AM16" s="1">
        <v>1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4</v>
      </c>
      <c r="AU16" s="1">
        <v>4</v>
      </c>
      <c r="AV16" s="1">
        <v>4</v>
      </c>
    </row>
    <row r="17" spans="1:50" x14ac:dyDescent="0.25">
      <c r="A17" s="1" t="s">
        <v>63</v>
      </c>
      <c r="B17" s="1">
        <v>0</v>
      </c>
      <c r="C17" s="1">
        <v>0</v>
      </c>
      <c r="D17" s="1">
        <v>4</v>
      </c>
      <c r="E17" s="1">
        <v>4</v>
      </c>
      <c r="F17" s="1">
        <v>4</v>
      </c>
      <c r="G17" s="1">
        <v>4</v>
      </c>
      <c r="H17" s="1">
        <v>1</v>
      </c>
      <c r="I17" s="1">
        <v>1</v>
      </c>
      <c r="J17" s="1">
        <v>2</v>
      </c>
      <c r="K17" s="1">
        <v>2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1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1</v>
      </c>
      <c r="AJ17" s="1">
        <v>1</v>
      </c>
      <c r="AK17" s="1">
        <v>1</v>
      </c>
      <c r="AL17" s="1">
        <v>1</v>
      </c>
      <c r="AM17" s="1">
        <v>1</v>
      </c>
      <c r="AN17" s="1">
        <v>1</v>
      </c>
      <c r="AO17" s="1">
        <v>1</v>
      </c>
      <c r="AP17" s="1">
        <v>1</v>
      </c>
      <c r="AQ17" s="1">
        <v>1</v>
      </c>
      <c r="AR17" s="1">
        <v>3</v>
      </c>
      <c r="AS17" s="1">
        <v>3</v>
      </c>
      <c r="AT17" s="1">
        <v>1</v>
      </c>
      <c r="AU17" s="1">
        <v>1</v>
      </c>
      <c r="AV17" s="1">
        <v>1</v>
      </c>
    </row>
    <row r="18" spans="1:50" x14ac:dyDescent="0.25">
      <c r="A18" s="1" t="s">
        <v>64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1</v>
      </c>
      <c r="I18" s="1">
        <v>1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</row>
    <row r="19" spans="1:50" x14ac:dyDescent="0.25">
      <c r="A19" s="1" t="s">
        <v>65</v>
      </c>
      <c r="B19" s="1">
        <v>0.91676007100000001</v>
      </c>
      <c r="C19" s="1">
        <v>0.91252885699999997</v>
      </c>
      <c r="D19" s="1">
        <v>0.965258493</v>
      </c>
      <c r="E19" s="1">
        <v>0.98785094500000004</v>
      </c>
      <c r="F19" s="1">
        <v>0.97594255399999996</v>
      </c>
      <c r="G19" s="1">
        <v>0.96938830499999995</v>
      </c>
      <c r="H19" s="1">
        <v>1.708269979</v>
      </c>
      <c r="I19" s="1">
        <v>1.7299377920000001</v>
      </c>
      <c r="J19" s="1">
        <v>1.296969928</v>
      </c>
      <c r="K19" s="1">
        <v>1.2653936210000001</v>
      </c>
      <c r="L19" s="1">
        <v>0.97526433000000001</v>
      </c>
      <c r="M19" s="1">
        <v>0.97118890199999997</v>
      </c>
      <c r="N19" s="1">
        <v>0.998874763</v>
      </c>
      <c r="O19" s="1">
        <v>1.3344122279999999</v>
      </c>
      <c r="P19" s="1">
        <v>1.666388663</v>
      </c>
      <c r="Q19" s="1">
        <v>1.657155151</v>
      </c>
      <c r="R19" s="1">
        <v>1.6809243789999999</v>
      </c>
      <c r="S19" s="1">
        <v>1.428951219</v>
      </c>
      <c r="T19" s="1">
        <v>1.2887514659999999</v>
      </c>
      <c r="U19" s="1">
        <v>1.4322731870000001</v>
      </c>
      <c r="V19" s="1">
        <v>1.2197105290000001</v>
      </c>
      <c r="W19" s="1">
        <v>1.601049317</v>
      </c>
      <c r="X19" s="1">
        <v>1.5785258019999999</v>
      </c>
      <c r="Y19" s="1">
        <v>1.615972591</v>
      </c>
      <c r="Z19" s="1">
        <v>1.307751863</v>
      </c>
      <c r="AA19" s="1">
        <v>1.0702053499999999</v>
      </c>
      <c r="AB19" s="1">
        <v>0.88146230000000003</v>
      </c>
      <c r="AC19" s="1">
        <v>1.247750753</v>
      </c>
      <c r="AD19" s="1">
        <v>1.0789354289999999</v>
      </c>
      <c r="AE19" s="1">
        <v>0.876631151</v>
      </c>
      <c r="AF19" s="1">
        <v>1.4015637489999999</v>
      </c>
      <c r="AG19" s="1">
        <v>1.2048658800000001</v>
      </c>
      <c r="AH19" s="1">
        <v>1.0159996309999999</v>
      </c>
      <c r="AI19" s="1">
        <v>1.41633806</v>
      </c>
      <c r="AJ19" s="1">
        <v>1.1923314359999999</v>
      </c>
      <c r="AK19" s="1">
        <v>1.018422774</v>
      </c>
      <c r="AL19" s="1">
        <v>1.1948974130000001</v>
      </c>
      <c r="AM19" s="1">
        <v>0.95989073000000003</v>
      </c>
      <c r="AN19" s="1">
        <v>0.78375460900000005</v>
      </c>
      <c r="AO19" s="1">
        <v>1.1804220249999999</v>
      </c>
      <c r="AP19" s="1">
        <v>0.97320327299999998</v>
      </c>
      <c r="AQ19" s="1">
        <v>0.78735780499999997</v>
      </c>
      <c r="AR19" s="1">
        <v>1.067105859</v>
      </c>
      <c r="AS19" s="1">
        <v>1.0491719770000001</v>
      </c>
      <c r="AT19" s="1">
        <v>0.92290983999999998</v>
      </c>
      <c r="AU19" s="1">
        <v>0.86469076199999995</v>
      </c>
      <c r="AV19" s="1">
        <v>0.92418244800000005</v>
      </c>
    </row>
    <row r="20" spans="1:50" x14ac:dyDescent="0.25">
      <c r="A20" s="1" t="s">
        <v>66</v>
      </c>
      <c r="B20" s="1">
        <v>0.31622776600000002</v>
      </c>
      <c r="C20" s="1">
        <v>0.31622776600000002</v>
      </c>
      <c r="D20" s="1">
        <v>0.85869336100000004</v>
      </c>
      <c r="E20" s="1">
        <v>0.91328010800000003</v>
      </c>
      <c r="F20" s="1">
        <v>0.96323752699999998</v>
      </c>
      <c r="G20" s="1">
        <v>0.87418542099999996</v>
      </c>
      <c r="H20" s="1">
        <v>1.729151474</v>
      </c>
      <c r="I20" s="1">
        <v>1.6911354590000001</v>
      </c>
      <c r="J20" s="1">
        <v>1.2939172839999999</v>
      </c>
      <c r="K20" s="1">
        <v>1.296669909</v>
      </c>
      <c r="L20" s="1">
        <v>0.94618279699999996</v>
      </c>
      <c r="M20" s="1">
        <v>0.89458053900000001</v>
      </c>
      <c r="N20" s="1">
        <v>1.0193942010000001</v>
      </c>
      <c r="O20" s="1">
        <v>1.3240614959999999</v>
      </c>
      <c r="P20" s="1">
        <v>1.6906888470000001</v>
      </c>
      <c r="Q20" s="1">
        <v>1.7105880520000001</v>
      </c>
      <c r="R20" s="1">
        <v>1.674590281</v>
      </c>
      <c r="S20" s="1">
        <v>1.508153444</v>
      </c>
      <c r="T20" s="1">
        <v>1.3071338459999999</v>
      </c>
      <c r="U20" s="1">
        <v>1.497898451</v>
      </c>
      <c r="V20" s="1">
        <v>1.2143021810000001</v>
      </c>
      <c r="W20" s="1">
        <v>1.601049317</v>
      </c>
      <c r="X20" s="1">
        <v>1.5785258019999999</v>
      </c>
      <c r="Y20" s="1">
        <v>1.615972591</v>
      </c>
      <c r="Z20" s="1">
        <v>1.292048426</v>
      </c>
      <c r="AA20" s="1">
        <v>1.0581272070000001</v>
      </c>
      <c r="AB20" s="1">
        <v>0.88602106400000002</v>
      </c>
      <c r="AC20" s="1">
        <v>1.0683002319999999</v>
      </c>
      <c r="AD20" s="1">
        <v>1.074202543</v>
      </c>
      <c r="AE20" s="1">
        <v>0.88492015899999998</v>
      </c>
      <c r="AF20" s="1">
        <v>1.4015637489999999</v>
      </c>
      <c r="AG20" s="1">
        <v>1.2172611099999999</v>
      </c>
      <c r="AH20" s="1">
        <v>1.0155813570000001</v>
      </c>
      <c r="AI20" s="1">
        <v>1.380227436</v>
      </c>
      <c r="AJ20" s="1">
        <v>1.181495924</v>
      </c>
      <c r="AK20" s="1">
        <v>1.0181289200000001</v>
      </c>
      <c r="AL20" s="1">
        <v>1.203046507</v>
      </c>
      <c r="AM20" s="1">
        <v>0.98211857499999999</v>
      </c>
      <c r="AN20" s="1">
        <v>0.82390493799999998</v>
      </c>
      <c r="AO20" s="1">
        <v>1.1337686330000001</v>
      </c>
      <c r="AP20" s="1">
        <v>0.97127987599999999</v>
      </c>
      <c r="AQ20" s="1">
        <v>0.80272458899999999</v>
      </c>
      <c r="AR20" s="1">
        <v>1.067105859</v>
      </c>
      <c r="AS20" s="1">
        <v>1.0491719770000001</v>
      </c>
      <c r="AT20" s="1">
        <v>0.93016032100000001</v>
      </c>
      <c r="AU20" s="1">
        <v>0.87231840400000005</v>
      </c>
      <c r="AV20" s="1">
        <v>0.93837376900000002</v>
      </c>
    </row>
    <row r="21" spans="1:50" x14ac:dyDescent="0.25">
      <c r="A21" s="1" t="s">
        <v>67</v>
      </c>
      <c r="B21" s="1">
        <v>0.31622776600000002</v>
      </c>
      <c r="C21" s="1">
        <v>0.31622776600000002</v>
      </c>
      <c r="D21" s="1">
        <v>0.31622776600000002</v>
      </c>
      <c r="E21" s="1">
        <v>0.31622776600000002</v>
      </c>
      <c r="F21" s="1">
        <v>0.31622776600000002</v>
      </c>
      <c r="G21" s="1">
        <v>0.31622776600000002</v>
      </c>
      <c r="H21" s="1">
        <v>2.3830281219999998</v>
      </c>
      <c r="I21" s="1">
        <v>2.3830281219999998</v>
      </c>
      <c r="J21" s="1">
        <v>1.5858331750000001</v>
      </c>
      <c r="K21" s="1">
        <v>1.5858331750000001</v>
      </c>
      <c r="L21" s="1">
        <v>1.3093755220000001</v>
      </c>
      <c r="M21" s="1">
        <v>1.3093755220000001</v>
      </c>
      <c r="N21" s="1">
        <v>1.3093755220000001</v>
      </c>
      <c r="O21" s="1">
        <v>2.0303674790000001</v>
      </c>
      <c r="P21" s="1">
        <v>1.983930277</v>
      </c>
      <c r="Q21" s="1">
        <v>1.983930277</v>
      </c>
      <c r="R21" s="1">
        <v>1.983930277</v>
      </c>
      <c r="S21" s="1">
        <v>1.5858331750000001</v>
      </c>
      <c r="T21" s="1">
        <v>1.5858331750000001</v>
      </c>
      <c r="U21" s="1">
        <v>1.5858331750000001</v>
      </c>
      <c r="V21" s="1">
        <v>1.885884095</v>
      </c>
      <c r="W21" s="1">
        <v>2.3830281219999998</v>
      </c>
      <c r="X21" s="1">
        <v>2.3830281219999998</v>
      </c>
      <c r="Y21" s="1">
        <v>2.3830281219999998</v>
      </c>
      <c r="Z21" s="1">
        <v>1.890731768</v>
      </c>
      <c r="AA21" s="1">
        <v>1.5578496369999999</v>
      </c>
      <c r="AB21" s="1">
        <v>1.2984535559999999</v>
      </c>
      <c r="AC21" s="1">
        <v>1.890731768</v>
      </c>
      <c r="AD21" s="1">
        <v>1.5578496369999999</v>
      </c>
      <c r="AE21" s="1">
        <v>1.2984535559999999</v>
      </c>
      <c r="AF21" s="1">
        <v>1.890731768</v>
      </c>
      <c r="AG21" s="1">
        <v>1.5578496369999999</v>
      </c>
      <c r="AH21" s="1">
        <v>1.2984535559999999</v>
      </c>
      <c r="AI21" s="1">
        <v>1.890731768</v>
      </c>
      <c r="AJ21" s="1">
        <v>1.5578496369999999</v>
      </c>
      <c r="AK21" s="1">
        <v>1.2984535559999999</v>
      </c>
      <c r="AL21" s="1">
        <v>1.6275702970000001</v>
      </c>
      <c r="AM21" s="1">
        <v>1.341039162</v>
      </c>
      <c r="AN21" s="1">
        <v>1.11795347</v>
      </c>
      <c r="AO21" s="1">
        <v>1.6275702970000001</v>
      </c>
      <c r="AP21" s="1">
        <v>1.341039162</v>
      </c>
      <c r="AQ21" s="1">
        <v>1.11795347</v>
      </c>
      <c r="AR21" s="1">
        <v>1.333521432</v>
      </c>
      <c r="AS21" s="1">
        <v>1.333521432</v>
      </c>
      <c r="AT21" s="1">
        <v>1.296839555</v>
      </c>
      <c r="AU21" s="1">
        <v>1.1892071150000001</v>
      </c>
      <c r="AV21" s="1">
        <v>1.296839555</v>
      </c>
    </row>
    <row r="22" spans="1:50" x14ac:dyDescent="0.25">
      <c r="A22" s="1" t="s">
        <v>68</v>
      </c>
      <c r="B22" s="1">
        <v>1.897420814</v>
      </c>
      <c r="C22" s="1">
        <v>1.897420814</v>
      </c>
      <c r="D22" s="1">
        <v>1.897420814</v>
      </c>
      <c r="E22" s="1">
        <v>1.897420814</v>
      </c>
      <c r="F22" s="1">
        <v>1.897420814</v>
      </c>
      <c r="G22" s="1">
        <v>1.897420814</v>
      </c>
      <c r="H22" s="1">
        <v>1.897420814</v>
      </c>
      <c r="I22" s="1">
        <v>1.897420814</v>
      </c>
      <c r="J22" s="1">
        <v>1.897420814</v>
      </c>
      <c r="K22" s="1">
        <v>1.897420814</v>
      </c>
      <c r="L22" s="1">
        <v>1.897420814</v>
      </c>
      <c r="M22" s="1">
        <v>1.897420814</v>
      </c>
      <c r="N22" s="1">
        <v>1.897420814</v>
      </c>
      <c r="O22" s="1">
        <v>1.897420814</v>
      </c>
      <c r="P22" s="1">
        <v>1.897420814</v>
      </c>
      <c r="Q22" s="1">
        <v>1.897420814</v>
      </c>
      <c r="R22" s="1">
        <v>1.897420814</v>
      </c>
      <c r="S22" s="1">
        <v>1.897420814</v>
      </c>
      <c r="T22" s="1">
        <v>1.897420814</v>
      </c>
      <c r="U22" s="1">
        <v>1.897420814</v>
      </c>
      <c r="V22" s="1">
        <v>1.897420814</v>
      </c>
      <c r="W22" s="1">
        <v>1.487737826</v>
      </c>
      <c r="X22" s="1">
        <v>1.487737826</v>
      </c>
      <c r="Y22" s="1">
        <v>1.487737826</v>
      </c>
      <c r="Z22" s="1">
        <v>1.769228408</v>
      </c>
      <c r="AA22" s="1">
        <v>1.769228408</v>
      </c>
      <c r="AB22" s="1">
        <v>1.769228408</v>
      </c>
      <c r="AC22" s="1">
        <v>1.769228408</v>
      </c>
      <c r="AD22" s="1">
        <v>1.769228408</v>
      </c>
      <c r="AE22" s="1">
        <v>1.769228408</v>
      </c>
      <c r="AF22" s="1">
        <v>1.622389603</v>
      </c>
      <c r="AG22" s="1">
        <v>1.769228408</v>
      </c>
      <c r="AH22" s="1">
        <v>1.769228408</v>
      </c>
      <c r="AI22" s="1">
        <v>1.769228408</v>
      </c>
      <c r="AJ22" s="1">
        <v>1.769228408</v>
      </c>
      <c r="AK22" s="1">
        <v>1.769228408</v>
      </c>
      <c r="AL22" s="1">
        <v>1.769228408</v>
      </c>
      <c r="AM22" s="1">
        <v>1.769228408</v>
      </c>
      <c r="AN22" s="1">
        <v>1.769228408</v>
      </c>
      <c r="AO22" s="1">
        <v>1.769228408</v>
      </c>
      <c r="AP22" s="1">
        <v>1.769228408</v>
      </c>
      <c r="AQ22" s="1">
        <v>1.769228408</v>
      </c>
      <c r="AR22" s="1">
        <v>1.5650845799999999</v>
      </c>
      <c r="AS22" s="1">
        <v>1.5650845799999999</v>
      </c>
      <c r="AT22" s="1">
        <v>1.706736837</v>
      </c>
      <c r="AU22" s="1">
        <v>1.706736837</v>
      </c>
      <c r="AV22" s="1">
        <v>1.706736837</v>
      </c>
    </row>
    <row r="23" spans="1:50" x14ac:dyDescent="0.25">
      <c r="A23" s="1" t="s">
        <v>69</v>
      </c>
      <c r="B23" s="1">
        <v>0.31622776600000002</v>
      </c>
      <c r="C23" s="1">
        <v>0.31622776600000002</v>
      </c>
      <c r="D23" s="1">
        <v>1.434189798</v>
      </c>
      <c r="E23" s="1">
        <v>1.434189798</v>
      </c>
      <c r="F23" s="1">
        <v>1.434189798</v>
      </c>
      <c r="G23" s="1">
        <v>1.434189798</v>
      </c>
      <c r="H23" s="1">
        <v>2.9184282029999999</v>
      </c>
      <c r="I23" s="1">
        <v>2.9184282029999999</v>
      </c>
      <c r="J23" s="1">
        <v>1.9171577900000001</v>
      </c>
      <c r="K23" s="1">
        <v>1.9171577900000001</v>
      </c>
      <c r="L23" s="1">
        <v>1.6720726809999999</v>
      </c>
      <c r="M23" s="1">
        <v>1.6720726809999999</v>
      </c>
      <c r="N23" s="1">
        <v>1.6720726809999999</v>
      </c>
      <c r="O23" s="1">
        <v>2.4960089710000002</v>
      </c>
      <c r="P23" s="1">
        <v>2.4414842299999999</v>
      </c>
      <c r="Q23" s="1">
        <v>2.4414842299999999</v>
      </c>
      <c r="R23" s="1">
        <v>2.4414842299999999</v>
      </c>
      <c r="S23" s="1">
        <v>2.0062782430000001</v>
      </c>
      <c r="T23" s="1">
        <v>2.0062782430000001</v>
      </c>
      <c r="U23" s="1">
        <v>2.0062782430000001</v>
      </c>
      <c r="V23" s="1">
        <v>2.3279298439999998</v>
      </c>
      <c r="W23" s="1">
        <v>2.9227384399999998</v>
      </c>
      <c r="X23" s="1">
        <v>2.9227384399999998</v>
      </c>
      <c r="Y23" s="1">
        <v>2.9227384399999998</v>
      </c>
      <c r="Z23" s="1">
        <v>2.3229329619999999</v>
      </c>
      <c r="AA23" s="1">
        <v>1.9256902929999999</v>
      </c>
      <c r="AB23" s="1">
        <v>1.6539542920000001</v>
      </c>
      <c r="AC23" s="1">
        <v>2.3229329619999999</v>
      </c>
      <c r="AD23" s="1">
        <v>1.9256902929999999</v>
      </c>
      <c r="AE23" s="1">
        <v>1.6539542920000001</v>
      </c>
      <c r="AF23" s="1">
        <v>2.3229329619999999</v>
      </c>
      <c r="AG23" s="1">
        <v>1.9256902929999999</v>
      </c>
      <c r="AH23" s="1">
        <v>1.6539542920000001</v>
      </c>
      <c r="AI23" s="1">
        <v>2.3229329619999999</v>
      </c>
      <c r="AJ23" s="1">
        <v>1.9256902929999999</v>
      </c>
      <c r="AK23" s="1">
        <v>1.6539542920000001</v>
      </c>
      <c r="AL23" s="1">
        <v>2.020262829</v>
      </c>
      <c r="AM23" s="1">
        <v>1.694274294</v>
      </c>
      <c r="AN23" s="1">
        <v>1.5153243409999999</v>
      </c>
      <c r="AO23" s="1">
        <v>2.020262829</v>
      </c>
      <c r="AP23" s="1">
        <v>1.694274294</v>
      </c>
      <c r="AQ23" s="1">
        <v>1.5153243409999999</v>
      </c>
      <c r="AR23" s="1">
        <v>1.333521432</v>
      </c>
      <c r="AS23" s="1">
        <v>1.333521432</v>
      </c>
      <c r="AT23" s="1">
        <v>1.671044239</v>
      </c>
      <c r="AU23" s="1">
        <v>1.5897634949999999</v>
      </c>
      <c r="AV23" s="1">
        <v>1.671044239</v>
      </c>
    </row>
    <row r="24" spans="1:50" x14ac:dyDescent="0.25">
      <c r="A24" s="1" t="s">
        <v>70</v>
      </c>
      <c r="B24" s="1">
        <v>0.99773207900000005</v>
      </c>
      <c r="C24" s="1">
        <v>1.0142669</v>
      </c>
      <c r="D24" s="1">
        <v>0.97445394500000004</v>
      </c>
      <c r="E24" s="1">
        <v>1.104203284</v>
      </c>
      <c r="F24" s="1">
        <v>1.070141129</v>
      </c>
      <c r="G24" s="1">
        <v>1.066202162</v>
      </c>
      <c r="H24" s="1">
        <v>0.93989028699999999</v>
      </c>
      <c r="I24" s="1">
        <v>0.93377228499999998</v>
      </c>
      <c r="J24" s="1">
        <v>0.82614726000000005</v>
      </c>
      <c r="K24" s="1">
        <v>0.87888337599999999</v>
      </c>
      <c r="L24" s="1">
        <v>0.77187383300000001</v>
      </c>
      <c r="M24" s="1">
        <v>0.75626320700000005</v>
      </c>
      <c r="N24" s="1">
        <v>0.82709522700000004</v>
      </c>
      <c r="O24" s="1">
        <v>0.31622776600000002</v>
      </c>
      <c r="P24" s="1">
        <v>0.31622776600000002</v>
      </c>
      <c r="Q24" s="1">
        <v>0.31622776600000002</v>
      </c>
      <c r="R24" s="1">
        <v>0.31622776600000002</v>
      </c>
      <c r="S24" s="1">
        <v>0.85590203899999995</v>
      </c>
      <c r="T24" s="1">
        <v>1.0176237400000001</v>
      </c>
      <c r="U24" s="1">
        <v>0.937947117</v>
      </c>
      <c r="V24" s="1">
        <v>0.79650659599999996</v>
      </c>
      <c r="W24" s="1">
        <v>1.025167852</v>
      </c>
      <c r="X24" s="1">
        <v>1.091187814</v>
      </c>
      <c r="Y24" s="1">
        <v>1.0739811480000001</v>
      </c>
      <c r="Z24" s="1">
        <v>0.69398132599999995</v>
      </c>
      <c r="AA24" s="1">
        <v>0.78953633000000001</v>
      </c>
      <c r="AB24" s="1">
        <v>0.72637805099999997</v>
      </c>
      <c r="AC24" s="1">
        <v>0.78755830299999996</v>
      </c>
      <c r="AD24" s="1">
        <v>0.84704353899999996</v>
      </c>
      <c r="AE24" s="1">
        <v>0.82519161699999999</v>
      </c>
      <c r="AF24" s="1">
        <v>0.69573931099999997</v>
      </c>
      <c r="AG24" s="1">
        <v>0.80537224399999996</v>
      </c>
      <c r="AH24" s="1">
        <v>0.78486562999999998</v>
      </c>
      <c r="AI24" s="1">
        <v>0.68817041499999998</v>
      </c>
      <c r="AJ24" s="1">
        <v>0.81360321000000002</v>
      </c>
      <c r="AK24" s="1">
        <v>0.74876341800000001</v>
      </c>
      <c r="AL24" s="1">
        <v>0.84215118700000002</v>
      </c>
      <c r="AM24" s="1">
        <v>0.99387008399999999</v>
      </c>
      <c r="AN24" s="1">
        <v>1.061336828</v>
      </c>
      <c r="AO24" s="1">
        <v>1.006117406</v>
      </c>
      <c r="AP24" s="1">
        <v>1.010830441</v>
      </c>
      <c r="AQ24" s="1">
        <v>1.062975979</v>
      </c>
      <c r="AR24" s="1">
        <v>1.0677899719999999</v>
      </c>
      <c r="AS24" s="1">
        <v>0.97264434099999997</v>
      </c>
      <c r="AT24" s="1">
        <v>0.66832142500000002</v>
      </c>
      <c r="AU24" s="1">
        <v>0.31622776600000002</v>
      </c>
      <c r="AV24" s="1">
        <v>0.65456644399999997</v>
      </c>
    </row>
    <row r="25" spans="1:50" x14ac:dyDescent="0.25">
      <c r="A25" s="1" t="s">
        <v>71</v>
      </c>
      <c r="B25" s="1">
        <v>1.4715134160000001</v>
      </c>
      <c r="C25" s="1">
        <v>1.4972981059999999</v>
      </c>
      <c r="D25" s="1">
        <v>1.713458736</v>
      </c>
      <c r="E25" s="1">
        <v>1.7458658010000001</v>
      </c>
      <c r="F25" s="1">
        <v>1.7276687500000001</v>
      </c>
      <c r="G25" s="1">
        <v>1.7159103490000001</v>
      </c>
      <c r="H25" s="1">
        <v>2.4454800290000001</v>
      </c>
      <c r="I25" s="1">
        <v>2.4648947040000002</v>
      </c>
      <c r="J25" s="1">
        <v>2.2961060739999999</v>
      </c>
      <c r="K25" s="1">
        <v>2.227167181</v>
      </c>
      <c r="L25" s="1">
        <v>1.734425294</v>
      </c>
      <c r="M25" s="1">
        <v>1.723750482</v>
      </c>
      <c r="N25" s="1">
        <v>1.790835797</v>
      </c>
      <c r="O25" s="1">
        <v>2.370964034</v>
      </c>
      <c r="P25" s="1">
        <v>2.2176030440000001</v>
      </c>
      <c r="Q25" s="1">
        <v>2.2161123749999998</v>
      </c>
      <c r="R25" s="1">
        <v>2.2773250919999999</v>
      </c>
      <c r="S25" s="1">
        <v>2.4992255189999999</v>
      </c>
      <c r="T25" s="1">
        <v>2.257242771</v>
      </c>
      <c r="U25" s="1">
        <v>2.5341155780000002</v>
      </c>
      <c r="V25" s="1">
        <v>2.1426085239999999</v>
      </c>
      <c r="W25" s="1">
        <v>2.0785053599999999</v>
      </c>
      <c r="X25" s="1">
        <v>2.0648138579999999</v>
      </c>
      <c r="Y25" s="1">
        <v>2.131744292</v>
      </c>
      <c r="Z25" s="1">
        <v>2.0619779540000001</v>
      </c>
      <c r="AA25" s="1">
        <v>1.6900979</v>
      </c>
      <c r="AB25" s="1">
        <v>1.3891495949999999</v>
      </c>
      <c r="AC25" s="1">
        <v>1.9655850640000001</v>
      </c>
      <c r="AD25" s="1">
        <v>1.7061804810000001</v>
      </c>
      <c r="AE25" s="1">
        <v>1.3855396760000001</v>
      </c>
      <c r="AF25" s="1">
        <v>1.857259641</v>
      </c>
      <c r="AG25" s="1">
        <v>1.7442718770000001</v>
      </c>
      <c r="AH25" s="1">
        <v>1.4609450850000001</v>
      </c>
      <c r="AI25" s="1">
        <v>2.056928165</v>
      </c>
      <c r="AJ25" s="1">
        <v>1.7356196150000001</v>
      </c>
      <c r="AK25" s="1">
        <v>1.470569295</v>
      </c>
      <c r="AL25" s="1">
        <v>1.969688522</v>
      </c>
      <c r="AM25" s="1">
        <v>1.5963847149999999</v>
      </c>
      <c r="AN25" s="1">
        <v>1.318980499</v>
      </c>
      <c r="AO25" s="1">
        <v>1.9494516310000001</v>
      </c>
      <c r="AP25" s="1">
        <v>1.6141487240000001</v>
      </c>
      <c r="AQ25" s="1">
        <v>1.311954238</v>
      </c>
      <c r="AR25" s="1">
        <v>1.558671081</v>
      </c>
      <c r="AS25" s="1">
        <v>1.4976779309999999</v>
      </c>
      <c r="AT25" s="1">
        <v>1.187263572</v>
      </c>
      <c r="AU25" s="1">
        <v>1.201202213</v>
      </c>
      <c r="AV25" s="1">
        <v>1.201202213</v>
      </c>
    </row>
    <row r="26" spans="1:50" x14ac:dyDescent="0.25">
      <c r="A26" s="1" t="s">
        <v>72</v>
      </c>
      <c r="B26" s="1">
        <v>1.5858331750000001</v>
      </c>
      <c r="C26" s="1">
        <v>1.5858331750000001</v>
      </c>
      <c r="D26" s="1">
        <v>1.5858331750000001</v>
      </c>
      <c r="E26" s="1">
        <v>1.5858331750000001</v>
      </c>
      <c r="F26" s="1">
        <v>1.5858331750000001</v>
      </c>
      <c r="G26" s="1">
        <v>1.5858331750000001</v>
      </c>
      <c r="H26" s="1">
        <v>1.333521432</v>
      </c>
      <c r="I26" s="1">
        <v>1.333521432</v>
      </c>
      <c r="J26" s="1">
        <v>1.333521432</v>
      </c>
      <c r="K26" s="1">
        <v>1.333521432</v>
      </c>
      <c r="L26" s="1">
        <v>1.5858331750000001</v>
      </c>
      <c r="M26" s="1">
        <v>1.5858331750000001</v>
      </c>
      <c r="N26" s="1">
        <v>1.5858331750000001</v>
      </c>
      <c r="O26" s="1">
        <v>1.333521432</v>
      </c>
      <c r="P26" s="1">
        <v>1.333521432</v>
      </c>
      <c r="Q26" s="1">
        <v>1.333521432</v>
      </c>
      <c r="R26" s="1">
        <v>1.333521432</v>
      </c>
      <c r="S26" s="1">
        <v>1.3512001549999999</v>
      </c>
      <c r="T26" s="1">
        <v>1.3512001549999999</v>
      </c>
      <c r="U26" s="1">
        <v>1.3512001549999999</v>
      </c>
      <c r="V26" s="1">
        <v>1.333521432</v>
      </c>
      <c r="W26" s="1">
        <v>1.028285594</v>
      </c>
      <c r="X26" s="1">
        <v>1.028285594</v>
      </c>
      <c r="Y26" s="1">
        <v>1.028285594</v>
      </c>
      <c r="Z26" s="1">
        <v>1.333521432</v>
      </c>
      <c r="AA26" s="1">
        <v>1.333521432</v>
      </c>
      <c r="AB26" s="1">
        <v>1.333521432</v>
      </c>
      <c r="AC26" s="1">
        <v>1.333521432</v>
      </c>
      <c r="AD26" s="1">
        <v>1.333521432</v>
      </c>
      <c r="AE26" s="1">
        <v>1.333521432</v>
      </c>
      <c r="AF26" s="1">
        <v>1.333521432</v>
      </c>
      <c r="AG26" s="1">
        <v>1.333521432</v>
      </c>
      <c r="AH26" s="1">
        <v>1.333521432</v>
      </c>
      <c r="AI26" s="1">
        <v>1.333521432</v>
      </c>
      <c r="AJ26" s="1">
        <v>1.333521432</v>
      </c>
      <c r="AK26" s="1">
        <v>1.333521432</v>
      </c>
      <c r="AL26" s="1">
        <v>1.333521432</v>
      </c>
      <c r="AM26" s="1">
        <v>1.333521432</v>
      </c>
      <c r="AN26" s="1">
        <v>1.333521432</v>
      </c>
      <c r="AO26" s="1">
        <v>1.333521432</v>
      </c>
      <c r="AP26" s="1">
        <v>1.333521432</v>
      </c>
      <c r="AQ26" s="1">
        <v>1.333521432</v>
      </c>
      <c r="AR26" s="1">
        <v>1.364261602</v>
      </c>
      <c r="AS26" s="1">
        <v>1.364261602</v>
      </c>
      <c r="AT26" s="1">
        <v>1.5205177510000001</v>
      </c>
      <c r="AU26" s="1">
        <v>1.5205177510000001</v>
      </c>
      <c r="AV26" s="1">
        <v>1.5205177510000001</v>
      </c>
    </row>
    <row r="27" spans="1:50" x14ac:dyDescent="0.25">
      <c r="A27" s="1" t="s">
        <v>73</v>
      </c>
      <c r="B27" s="1">
        <v>0.50404997699999998</v>
      </c>
      <c r="C27" s="1">
        <v>0.50404997699999998</v>
      </c>
      <c r="D27" s="1">
        <v>0.50404997699999998</v>
      </c>
      <c r="E27" s="1">
        <v>0.50404997699999998</v>
      </c>
      <c r="F27" s="1">
        <v>0.50404997699999998</v>
      </c>
      <c r="G27" s="1">
        <v>0.50404997699999998</v>
      </c>
      <c r="H27" s="1">
        <v>0.599419814</v>
      </c>
      <c r="I27" s="1">
        <v>0.599419814</v>
      </c>
      <c r="J27" s="1">
        <v>0.599419814</v>
      </c>
      <c r="K27" s="1">
        <v>0.599419814</v>
      </c>
      <c r="L27" s="1">
        <v>0.50404997699999998</v>
      </c>
      <c r="M27" s="1">
        <v>0.50404997699999998</v>
      </c>
      <c r="N27" s="1">
        <v>0.50404997699999998</v>
      </c>
      <c r="O27" s="1">
        <v>0.599419814</v>
      </c>
      <c r="P27" s="1">
        <v>0.599419814</v>
      </c>
      <c r="Q27" s="1">
        <v>0.599419814</v>
      </c>
      <c r="R27" s="1">
        <v>0.599419814</v>
      </c>
      <c r="S27" s="1">
        <v>0.59157717300000001</v>
      </c>
      <c r="T27" s="1">
        <v>0.59157717300000001</v>
      </c>
      <c r="U27" s="1">
        <v>0.59157717300000001</v>
      </c>
      <c r="V27" s="1">
        <v>0.599419814</v>
      </c>
      <c r="W27" s="1">
        <v>0.31622776600000002</v>
      </c>
      <c r="X27" s="1">
        <v>0.31622776600000002</v>
      </c>
      <c r="Y27" s="1">
        <v>0.31622776600000002</v>
      </c>
      <c r="Z27" s="1">
        <v>0.57824748400000003</v>
      </c>
      <c r="AA27" s="1">
        <v>0.57824748400000003</v>
      </c>
      <c r="AB27" s="1">
        <v>0.57824748400000003</v>
      </c>
      <c r="AC27" s="1">
        <v>0.57824748400000003</v>
      </c>
      <c r="AD27" s="1">
        <v>0.57824748400000003</v>
      </c>
      <c r="AE27" s="1">
        <v>0.57824748400000003</v>
      </c>
      <c r="AF27" s="1">
        <v>0.54967038899999998</v>
      </c>
      <c r="AG27" s="1">
        <v>0.57824748400000003</v>
      </c>
      <c r="AH27" s="1">
        <v>0.57824748400000003</v>
      </c>
      <c r="AI27" s="1">
        <v>0.57824748400000003</v>
      </c>
      <c r="AJ27" s="1">
        <v>0.57824748400000003</v>
      </c>
      <c r="AK27" s="1">
        <v>0.57824748400000003</v>
      </c>
      <c r="AL27" s="1">
        <v>0.57824748400000003</v>
      </c>
      <c r="AM27" s="1">
        <v>0.57824748400000003</v>
      </c>
      <c r="AN27" s="1">
        <v>0.57824748400000003</v>
      </c>
      <c r="AO27" s="1">
        <v>0.57824748400000003</v>
      </c>
      <c r="AP27" s="1">
        <v>0.57824748400000003</v>
      </c>
      <c r="AQ27" s="1">
        <v>0.57824748400000003</v>
      </c>
      <c r="AR27" s="1">
        <v>0.49269248199999999</v>
      </c>
      <c r="AS27" s="1">
        <v>0.49269248199999999</v>
      </c>
      <c r="AT27" s="1">
        <v>0.54057175899999999</v>
      </c>
      <c r="AU27" s="1">
        <v>0.54057175899999999</v>
      </c>
      <c r="AV27" s="1">
        <v>0.54057175899999999</v>
      </c>
    </row>
    <row r="28" spans="1:50" x14ac:dyDescent="0.25">
      <c r="A28" s="1" t="s">
        <v>74</v>
      </c>
      <c r="B28" s="1">
        <v>0.31622776600000002</v>
      </c>
      <c r="C28" s="1">
        <v>0.31622776600000002</v>
      </c>
      <c r="D28" s="1">
        <v>1.1559871150000001</v>
      </c>
      <c r="E28" s="1">
        <v>1.1202370559999999</v>
      </c>
      <c r="F28" s="1">
        <v>1.136852183</v>
      </c>
      <c r="G28" s="1">
        <v>1.136852183</v>
      </c>
      <c r="H28" s="1">
        <v>1.083564</v>
      </c>
      <c r="I28" s="1">
        <v>1.0699921459999999</v>
      </c>
      <c r="J28" s="1">
        <v>1.094949862</v>
      </c>
      <c r="K28" s="1">
        <v>1.0348631070000001</v>
      </c>
      <c r="L28" s="1">
        <v>1.1943383679999999</v>
      </c>
      <c r="M28" s="1">
        <v>1.1943383679999999</v>
      </c>
      <c r="N28" s="1">
        <v>1.1614850720000001</v>
      </c>
      <c r="O28" s="1">
        <v>1.078481282</v>
      </c>
      <c r="P28" s="1">
        <v>1.0926257370000001</v>
      </c>
      <c r="Q28" s="1">
        <v>1.077101184</v>
      </c>
      <c r="R28" s="1">
        <v>1.131627701</v>
      </c>
      <c r="S28" s="1">
        <v>0.96257999500000002</v>
      </c>
      <c r="T28" s="1">
        <v>1.0672964439999999</v>
      </c>
      <c r="U28" s="1">
        <v>0.96034741800000001</v>
      </c>
      <c r="V28" s="1">
        <v>1.0503826110000001</v>
      </c>
      <c r="W28" s="1">
        <v>1.164125447</v>
      </c>
      <c r="X28" s="1">
        <v>1.1807360069999999</v>
      </c>
      <c r="Y28" s="1">
        <v>1.153374916</v>
      </c>
      <c r="Z28" s="1">
        <v>1.181243628</v>
      </c>
      <c r="AA28" s="1">
        <v>1.227059117</v>
      </c>
      <c r="AB28" s="1">
        <v>1.3555919089999999</v>
      </c>
      <c r="AC28" s="1">
        <v>1.1569830299999999</v>
      </c>
      <c r="AD28" s="1">
        <v>1.216634378</v>
      </c>
      <c r="AE28" s="1">
        <v>1.362923474</v>
      </c>
      <c r="AF28" s="1">
        <v>1.129413338</v>
      </c>
      <c r="AG28" s="1">
        <v>1.1455415019999999</v>
      </c>
      <c r="AH28" s="1">
        <v>1.23640145</v>
      </c>
      <c r="AI28" s="1">
        <v>1.1493348240000001</v>
      </c>
      <c r="AJ28" s="1">
        <v>1.158667887</v>
      </c>
      <c r="AK28" s="1">
        <v>1.2337474429999999</v>
      </c>
      <c r="AL28" s="1">
        <v>1.1226057389999999</v>
      </c>
      <c r="AM28" s="1">
        <v>1.215113694</v>
      </c>
      <c r="AN28" s="1">
        <v>1.425710386</v>
      </c>
      <c r="AO28" s="1">
        <v>1.1373439670000001</v>
      </c>
      <c r="AP28" s="1">
        <v>1.19818033</v>
      </c>
      <c r="AQ28" s="1">
        <v>1.414988787</v>
      </c>
      <c r="AR28" s="1">
        <v>0.96362098100000004</v>
      </c>
      <c r="AS28" s="1">
        <v>0.98009250800000003</v>
      </c>
      <c r="AT28" s="1">
        <v>1.2718659240000001</v>
      </c>
      <c r="AU28" s="1">
        <v>1.3323929000000001</v>
      </c>
      <c r="AV28" s="1">
        <v>1.270114553</v>
      </c>
    </row>
    <row r="29" spans="1:50" x14ac:dyDescent="0.25">
      <c r="A29" s="1" t="s">
        <v>75</v>
      </c>
      <c r="B29" s="1">
        <v>3.57531168</v>
      </c>
      <c r="C29" s="1">
        <v>3.507352655</v>
      </c>
      <c r="D29" s="1">
        <v>2.8304934350000002</v>
      </c>
      <c r="E29" s="1">
        <v>2.9758387150000001</v>
      </c>
      <c r="F29" s="1">
        <v>2.8602879190000001</v>
      </c>
      <c r="G29" s="1">
        <v>2.8182880809999999</v>
      </c>
      <c r="H29" s="1">
        <v>5.5428702559999996</v>
      </c>
      <c r="I29" s="1">
        <v>5.6034858959999996</v>
      </c>
      <c r="J29" s="1">
        <v>3.289198404</v>
      </c>
      <c r="K29" s="1">
        <v>2.871311081</v>
      </c>
      <c r="L29" s="1">
        <v>1.683755645</v>
      </c>
      <c r="M29" s="1">
        <v>1.625328385</v>
      </c>
      <c r="N29" s="1">
        <v>1.5475670960000001</v>
      </c>
      <c r="O29" s="1">
        <v>3.4033691909999999</v>
      </c>
      <c r="P29" s="1">
        <v>0.31622776600000002</v>
      </c>
      <c r="Q29" s="1">
        <v>0.31622776600000002</v>
      </c>
      <c r="R29" s="1">
        <v>0.31622776600000002</v>
      </c>
      <c r="S29" s="1">
        <v>3.7652834089999998</v>
      </c>
      <c r="T29" s="1">
        <v>3.3266829119999999</v>
      </c>
      <c r="U29" s="1">
        <v>3.4375919709999998</v>
      </c>
      <c r="V29" s="1">
        <v>0.31622776600000002</v>
      </c>
      <c r="W29" s="1">
        <v>4.0849043490000003</v>
      </c>
      <c r="X29" s="1">
        <v>4.009005631</v>
      </c>
      <c r="Y29" s="1">
        <v>4.0683544410000003</v>
      </c>
      <c r="Z29" s="1">
        <v>0.31622776600000002</v>
      </c>
      <c r="AA29" s="1">
        <v>0.31622776600000002</v>
      </c>
      <c r="AB29" s="1">
        <v>0.31622776600000002</v>
      </c>
      <c r="AC29" s="1">
        <v>0.31622776600000002</v>
      </c>
      <c r="AD29" s="1">
        <v>0.31622776600000002</v>
      </c>
      <c r="AE29" s="1">
        <v>0.31622776600000002</v>
      </c>
      <c r="AF29" s="1">
        <v>0.31622776600000002</v>
      </c>
      <c r="AG29" s="1">
        <v>0.31622776600000002</v>
      </c>
      <c r="AH29" s="1">
        <v>0.31622776600000002</v>
      </c>
      <c r="AI29" s="1">
        <v>0.31622776600000002</v>
      </c>
      <c r="AJ29" s="1">
        <v>0.31622776600000002</v>
      </c>
      <c r="AK29" s="1">
        <v>0.31622776600000002</v>
      </c>
      <c r="AL29" s="1">
        <v>2.3357502490000002</v>
      </c>
      <c r="AM29" s="1">
        <v>2.345241954</v>
      </c>
      <c r="AN29" s="1">
        <v>2.3640766559999999</v>
      </c>
      <c r="AO29" s="1">
        <v>2.2935094079999998</v>
      </c>
      <c r="AP29" s="1">
        <v>2.2360060549999998</v>
      </c>
      <c r="AQ29" s="1">
        <v>2.1160389660000001</v>
      </c>
      <c r="AR29" s="1">
        <v>1.8675993</v>
      </c>
      <c r="AS29" s="1">
        <v>2.556376556</v>
      </c>
      <c r="AT29" s="1">
        <v>0.31622776600000002</v>
      </c>
      <c r="AU29" s="1">
        <v>0.31622776600000002</v>
      </c>
      <c r="AV29" s="1">
        <v>0.31622776600000002</v>
      </c>
    </row>
    <row r="30" spans="1:50" x14ac:dyDescent="0.25">
      <c r="A30" s="1" t="s">
        <v>76</v>
      </c>
      <c r="B30" s="1">
        <v>2.5924104940000001</v>
      </c>
      <c r="C30" s="1">
        <v>2.7802479359999999</v>
      </c>
      <c r="D30" s="1">
        <v>2.1651769320000001</v>
      </c>
      <c r="E30" s="1">
        <v>2.3698883450000001</v>
      </c>
      <c r="F30" s="1">
        <v>2.0928156649999998</v>
      </c>
      <c r="G30" s="1">
        <v>2.0984492989999999</v>
      </c>
      <c r="H30" s="1">
        <v>2.6722166669999998</v>
      </c>
      <c r="I30" s="1">
        <v>2.788914085</v>
      </c>
      <c r="J30" s="1">
        <v>2.6722166669999998</v>
      </c>
      <c r="K30" s="1">
        <v>1.9797666330000001</v>
      </c>
      <c r="L30" s="1">
        <v>2.2663456929999999</v>
      </c>
      <c r="M30" s="1">
        <v>0.31622776600000002</v>
      </c>
      <c r="N30" s="1">
        <v>1.513270573</v>
      </c>
      <c r="O30" s="1">
        <v>1.939227448</v>
      </c>
      <c r="P30" s="1">
        <v>0.31622776600000002</v>
      </c>
      <c r="Q30" s="1">
        <v>0.31622776600000002</v>
      </c>
      <c r="R30" s="1">
        <v>0.31622776600000002</v>
      </c>
      <c r="S30" s="1">
        <v>2.2060754290000002</v>
      </c>
      <c r="T30" s="1">
        <v>1.9331000250000001</v>
      </c>
      <c r="U30" s="1">
        <v>2.1640542040000001</v>
      </c>
      <c r="V30" s="1">
        <v>0.31622776600000002</v>
      </c>
      <c r="W30" s="1">
        <v>2.214239005</v>
      </c>
      <c r="X30" s="1">
        <v>2.288071859</v>
      </c>
      <c r="Y30" s="1">
        <v>2.2776704560000001</v>
      </c>
      <c r="Z30" s="1">
        <v>0.31622776600000002</v>
      </c>
      <c r="AA30" s="1">
        <v>0.31622776600000002</v>
      </c>
      <c r="AB30" s="1">
        <v>0.31622776600000002</v>
      </c>
      <c r="AC30" s="1">
        <v>0.31622776600000002</v>
      </c>
      <c r="AD30" s="1">
        <v>0.31622776600000002</v>
      </c>
      <c r="AE30" s="1">
        <v>0.31622776600000002</v>
      </c>
      <c r="AF30" s="1">
        <v>0.31622776600000002</v>
      </c>
      <c r="AG30" s="1">
        <v>0.31622776600000002</v>
      </c>
      <c r="AH30" s="1">
        <v>0.31622776600000002</v>
      </c>
      <c r="AI30" s="1">
        <v>0.31622776600000002</v>
      </c>
      <c r="AJ30" s="1">
        <v>0.31622776600000002</v>
      </c>
      <c r="AK30" s="1">
        <v>0.31622776600000002</v>
      </c>
      <c r="AL30" s="1">
        <v>1.761355239</v>
      </c>
      <c r="AM30" s="1">
        <v>1.7883142059999999</v>
      </c>
      <c r="AN30" s="1">
        <v>0.31622776600000002</v>
      </c>
      <c r="AO30" s="1">
        <v>0.31622776600000002</v>
      </c>
      <c r="AP30" s="1">
        <v>0.31622776600000002</v>
      </c>
      <c r="AQ30" s="1">
        <v>1.1178020639999999</v>
      </c>
      <c r="AR30" s="1">
        <v>2.4298649600000002</v>
      </c>
      <c r="AS30" s="1">
        <v>2.893510005</v>
      </c>
      <c r="AT30" s="1">
        <v>0.31622776600000002</v>
      </c>
      <c r="AU30" s="1">
        <v>0.31622776600000002</v>
      </c>
      <c r="AV30" s="1">
        <v>0.31622776600000002</v>
      </c>
    </row>
    <row r="31" spans="1:50" x14ac:dyDescent="0.25">
      <c r="A31" s="1" t="s">
        <v>77</v>
      </c>
      <c r="B31" s="1">
        <v>2.3240271379999999</v>
      </c>
      <c r="C31" s="1">
        <v>2.785085751</v>
      </c>
      <c r="D31" s="1">
        <v>2.4754399130000002</v>
      </c>
      <c r="E31" s="1">
        <v>2.205583496</v>
      </c>
      <c r="F31" s="1">
        <v>2.0077077289999998</v>
      </c>
      <c r="G31" s="1">
        <v>1.977661605</v>
      </c>
      <c r="H31" s="1">
        <v>2.7424817570000002</v>
      </c>
      <c r="I31" s="1">
        <v>2.8381494589999998</v>
      </c>
      <c r="J31" s="1">
        <v>2.1443142929999999</v>
      </c>
      <c r="K31" s="1">
        <v>2.5168262480000001</v>
      </c>
      <c r="L31" s="1">
        <v>2.1147425270000002</v>
      </c>
      <c r="M31" s="1">
        <v>1.7007373720000001</v>
      </c>
      <c r="N31" s="1">
        <v>1.638703639</v>
      </c>
      <c r="O31" s="1">
        <v>1.971250679</v>
      </c>
      <c r="P31" s="1">
        <v>5.3025528050000004</v>
      </c>
      <c r="Q31" s="1">
        <v>5.218495774</v>
      </c>
      <c r="R31" s="1">
        <v>5.274464246</v>
      </c>
      <c r="S31" s="1">
        <v>2.5128967260000001</v>
      </c>
      <c r="T31" s="1">
        <v>2.4335380369999999</v>
      </c>
      <c r="U31" s="1">
        <v>2.733816273</v>
      </c>
      <c r="V31" s="1">
        <v>1.980813299</v>
      </c>
      <c r="W31" s="1">
        <v>2.640501655</v>
      </c>
      <c r="X31" s="1">
        <v>2.298071727</v>
      </c>
      <c r="Y31" s="1">
        <v>2.8119460059999999</v>
      </c>
      <c r="Z31" s="1">
        <v>0.31622776600000002</v>
      </c>
      <c r="AA31" s="1">
        <v>0.31622776600000002</v>
      </c>
      <c r="AB31" s="1">
        <v>0.31622776600000002</v>
      </c>
      <c r="AC31" s="1">
        <v>0.31622776600000002</v>
      </c>
      <c r="AD31" s="1">
        <v>0.31622776600000002</v>
      </c>
      <c r="AE31" s="1">
        <v>0.31622776600000002</v>
      </c>
      <c r="AF31" s="1">
        <v>0.31622776600000002</v>
      </c>
      <c r="AG31" s="1">
        <v>0.31622776600000002</v>
      </c>
      <c r="AH31" s="1">
        <v>0.31622776600000002</v>
      </c>
      <c r="AI31" s="1">
        <v>0.31622776600000002</v>
      </c>
      <c r="AJ31" s="1">
        <v>0.31622776600000002</v>
      </c>
      <c r="AK31" s="1">
        <v>0.31622776600000002</v>
      </c>
      <c r="AL31" s="1">
        <v>1.858764984</v>
      </c>
      <c r="AM31" s="1">
        <v>0.31622776600000002</v>
      </c>
      <c r="AN31" s="1">
        <v>0.31622776600000002</v>
      </c>
      <c r="AO31" s="1">
        <v>0.31622776600000002</v>
      </c>
      <c r="AP31" s="1">
        <v>0.31622776600000002</v>
      </c>
      <c r="AQ31" s="1">
        <v>0.31622776600000002</v>
      </c>
      <c r="AR31" s="1">
        <v>2.3083017689999998</v>
      </c>
      <c r="AS31" s="1">
        <v>2.6932587730000002</v>
      </c>
      <c r="AT31" s="1">
        <v>0.31622776600000002</v>
      </c>
      <c r="AU31" s="1">
        <v>0.31622776600000002</v>
      </c>
      <c r="AV31" s="1">
        <v>0.31622776600000002</v>
      </c>
    </row>
    <row r="32" spans="1:50" x14ac:dyDescent="0.25">
      <c r="A32" s="1" t="s">
        <v>78</v>
      </c>
      <c r="B32" s="1">
        <v>0.31622776600000002</v>
      </c>
      <c r="C32" s="1">
        <v>0.31622776600000002</v>
      </c>
      <c r="D32" s="1">
        <v>0.31622776600000002</v>
      </c>
      <c r="E32" s="1">
        <v>0.31622776600000002</v>
      </c>
      <c r="F32" s="1">
        <v>0.31622776600000002</v>
      </c>
      <c r="G32" s="1">
        <v>0.31622776600000002</v>
      </c>
      <c r="H32" s="1">
        <v>0.31622776600000002</v>
      </c>
      <c r="I32" s="1">
        <v>0.31622776600000002</v>
      </c>
      <c r="J32" s="1">
        <v>0.31622776600000002</v>
      </c>
      <c r="K32" s="1">
        <v>0.31622776600000002</v>
      </c>
      <c r="L32" s="1">
        <v>0.31622776600000002</v>
      </c>
      <c r="M32" s="1">
        <v>0.31622776600000002</v>
      </c>
      <c r="N32" s="1">
        <v>0.31622776600000002</v>
      </c>
      <c r="O32" s="1">
        <v>0.31622776600000002</v>
      </c>
      <c r="P32" s="1">
        <v>0.31622776600000002</v>
      </c>
      <c r="Q32" s="1">
        <v>0.31622776600000002</v>
      </c>
      <c r="R32" s="1">
        <v>0.31622776600000002</v>
      </c>
      <c r="S32" s="1">
        <v>0.31622776600000002</v>
      </c>
      <c r="T32" s="1">
        <v>0.31622776600000002</v>
      </c>
      <c r="U32" s="1">
        <v>0.31622776600000002</v>
      </c>
      <c r="V32" s="1">
        <v>0.31622776600000002</v>
      </c>
      <c r="W32" s="1">
        <v>0.31622776600000002</v>
      </c>
      <c r="X32" s="1">
        <v>0.31622776600000002</v>
      </c>
      <c r="Y32" s="1">
        <v>0.31622776600000002</v>
      </c>
      <c r="Z32" s="1">
        <v>0.31622776600000002</v>
      </c>
      <c r="AA32" s="1">
        <v>0.31622776600000002</v>
      </c>
      <c r="AB32" s="1">
        <v>0.31622776600000002</v>
      </c>
      <c r="AC32" s="1">
        <v>0.31622776600000002</v>
      </c>
      <c r="AD32" s="1">
        <v>0.31622776600000002</v>
      </c>
      <c r="AE32" s="1">
        <v>0.31622776600000002</v>
      </c>
      <c r="AF32" s="1">
        <v>0.31622776600000002</v>
      </c>
      <c r="AG32" s="1">
        <v>0.31622776600000002</v>
      </c>
      <c r="AH32" s="1">
        <v>0.31622776600000002</v>
      </c>
      <c r="AI32" s="1">
        <v>0.31622776600000002</v>
      </c>
      <c r="AJ32" s="1">
        <v>0.31622776600000002</v>
      </c>
      <c r="AK32" s="1">
        <v>0.31622776600000002</v>
      </c>
      <c r="AL32" s="1">
        <v>0.31622776600000002</v>
      </c>
      <c r="AM32" s="1">
        <v>0.31622776600000002</v>
      </c>
      <c r="AN32" s="1">
        <v>0.31622776600000002</v>
      </c>
      <c r="AO32" s="1">
        <v>0.31622776600000002</v>
      </c>
      <c r="AP32" s="1">
        <v>0.31622776600000002</v>
      </c>
      <c r="AQ32" s="1">
        <v>0.31622776600000002</v>
      </c>
      <c r="AR32" s="1">
        <v>0.31622776600000002</v>
      </c>
      <c r="AS32" s="1">
        <v>0.31622776600000002</v>
      </c>
      <c r="AT32" s="1">
        <v>3.2001776340000001</v>
      </c>
      <c r="AU32" s="1">
        <v>2.5450075999999999</v>
      </c>
      <c r="AV32" s="1">
        <v>3.2001776340000001</v>
      </c>
      <c r="AX32">
        <f>AR32^8</f>
        <v>9.9999999957403111E-5</v>
      </c>
    </row>
    <row r="33" spans="1:48" x14ac:dyDescent="0.25">
      <c r="A33" s="1" t="s">
        <v>79</v>
      </c>
      <c r="B33" s="1">
        <v>0.31622776600000002</v>
      </c>
      <c r="C33" s="1">
        <v>0.31622776600000002</v>
      </c>
      <c r="D33" s="1">
        <v>0.31622776600000002</v>
      </c>
      <c r="E33" s="1">
        <v>0.31622776600000002</v>
      </c>
      <c r="F33" s="1">
        <v>0.31622776600000002</v>
      </c>
      <c r="G33" s="1">
        <v>0.31622776600000002</v>
      </c>
      <c r="H33" s="1">
        <v>0.31622776600000002</v>
      </c>
      <c r="I33" s="1">
        <v>0.31622776600000002</v>
      </c>
      <c r="J33" s="1">
        <v>0.31622776600000002</v>
      </c>
      <c r="K33" s="1">
        <v>0.31622776600000002</v>
      </c>
      <c r="L33" s="1">
        <v>0.31622776600000002</v>
      </c>
      <c r="M33" s="1">
        <v>0.31622776600000002</v>
      </c>
      <c r="N33" s="1">
        <v>0.31622776600000002</v>
      </c>
      <c r="O33" s="1">
        <v>0.31622776600000002</v>
      </c>
      <c r="P33" s="1">
        <v>0.31622776600000002</v>
      </c>
      <c r="Q33" s="1">
        <v>0.31622776600000002</v>
      </c>
      <c r="R33" s="1">
        <v>0.31622776600000002</v>
      </c>
      <c r="S33" s="1">
        <v>0.31622776600000002</v>
      </c>
      <c r="T33" s="1">
        <v>0.31622776600000002</v>
      </c>
      <c r="U33" s="1">
        <v>0.31622776600000002</v>
      </c>
      <c r="V33" s="1">
        <v>0.31622776600000002</v>
      </c>
      <c r="W33" s="1">
        <v>0.31622776600000002</v>
      </c>
      <c r="X33" s="1">
        <v>0.31622776600000002</v>
      </c>
      <c r="Y33" s="1">
        <v>0.31622776600000002</v>
      </c>
      <c r="Z33" s="1">
        <v>0.31622776600000002</v>
      </c>
      <c r="AA33" s="1">
        <v>0.31622776600000002</v>
      </c>
      <c r="AB33" s="1">
        <v>0.31622776600000002</v>
      </c>
      <c r="AC33" s="1">
        <v>0.31622776600000002</v>
      </c>
      <c r="AD33" s="1">
        <v>0.31622776600000002</v>
      </c>
      <c r="AE33" s="1">
        <v>0.31622776600000002</v>
      </c>
      <c r="AF33" s="1">
        <v>0.31622776600000002</v>
      </c>
      <c r="AG33" s="1">
        <v>0.31622776600000002</v>
      </c>
      <c r="AH33" s="1">
        <v>0.31622776600000002</v>
      </c>
      <c r="AI33" s="1">
        <v>0.31622776600000002</v>
      </c>
      <c r="AJ33" s="1">
        <v>0.31622776600000002</v>
      </c>
      <c r="AK33" s="1">
        <v>0.31622776600000002</v>
      </c>
      <c r="AL33" s="1">
        <v>0.31622776600000002</v>
      </c>
      <c r="AM33" s="1">
        <v>0.31622776600000002</v>
      </c>
      <c r="AN33" s="1">
        <v>0.31622776600000002</v>
      </c>
      <c r="AO33" s="1">
        <v>0.31622776600000002</v>
      </c>
      <c r="AP33" s="1">
        <v>0.31622776600000002</v>
      </c>
      <c r="AQ33" s="1">
        <v>0.31622776600000002</v>
      </c>
      <c r="AR33" s="1">
        <v>0.31622776600000002</v>
      </c>
      <c r="AS33" s="1">
        <v>0.31622776600000002</v>
      </c>
      <c r="AT33" s="1">
        <v>3.277037832</v>
      </c>
      <c r="AU33" s="1">
        <v>3.2549649629999999</v>
      </c>
      <c r="AV33" s="1">
        <v>3.2549649629999999</v>
      </c>
    </row>
    <row r="34" spans="1:48" x14ac:dyDescent="0.25">
      <c r="A34" s="1" t="s">
        <v>80</v>
      </c>
      <c r="B34" s="1">
        <v>1.032342278</v>
      </c>
      <c r="C34" s="1">
        <v>1.031338538</v>
      </c>
      <c r="D34" s="1">
        <v>1.1928833649999999</v>
      </c>
      <c r="E34" s="1">
        <v>1.220691344</v>
      </c>
      <c r="F34" s="1">
        <v>1.208180944</v>
      </c>
      <c r="G34" s="1">
        <v>1.2013960960000001</v>
      </c>
      <c r="H34" s="1">
        <v>1.725551074</v>
      </c>
      <c r="I34" s="1">
        <v>1.7355014440000001</v>
      </c>
      <c r="J34" s="1">
        <v>1.6098005360000001</v>
      </c>
      <c r="K34" s="1">
        <v>1.5709839160000001</v>
      </c>
      <c r="L34" s="1">
        <v>1.2188243439999999</v>
      </c>
      <c r="M34" s="1">
        <v>1.2150291609999999</v>
      </c>
      <c r="N34" s="1">
        <v>1.2494627279999999</v>
      </c>
      <c r="O34" s="1">
        <v>1.651355744</v>
      </c>
      <c r="P34" s="1">
        <v>1.572566248</v>
      </c>
      <c r="Q34" s="1">
        <v>1.5629002110000001</v>
      </c>
      <c r="R34" s="1">
        <v>1.61552896</v>
      </c>
      <c r="S34" s="1">
        <v>1.741491245</v>
      </c>
      <c r="T34" s="1">
        <v>1.5823373110000001</v>
      </c>
      <c r="U34" s="1">
        <v>1.7719778269999999</v>
      </c>
      <c r="V34" s="1">
        <v>1.523350185</v>
      </c>
      <c r="W34" s="1">
        <v>1.856318057</v>
      </c>
      <c r="X34" s="1">
        <v>1.842813797</v>
      </c>
      <c r="Y34" s="1">
        <v>1.896005352</v>
      </c>
      <c r="Z34" s="1">
        <v>1.5550818879999999</v>
      </c>
      <c r="AA34" s="1">
        <v>1.2726194449999999</v>
      </c>
      <c r="AB34" s="1">
        <v>1.0484412679999999</v>
      </c>
      <c r="AC34" s="1">
        <v>1.4838277289999999</v>
      </c>
      <c r="AD34" s="1">
        <v>1.2831750820000001</v>
      </c>
      <c r="AE34" s="1">
        <v>1.0429560419999999</v>
      </c>
      <c r="AF34" s="1">
        <v>1.569390348</v>
      </c>
      <c r="AG34" s="1">
        <v>1.3138676540000001</v>
      </c>
      <c r="AH34" s="1">
        <v>1.1079068110000001</v>
      </c>
      <c r="AI34" s="1">
        <v>1.5446074540000001</v>
      </c>
      <c r="AJ34" s="1">
        <v>1.300252679</v>
      </c>
      <c r="AK34" s="1">
        <v>1.110328526</v>
      </c>
      <c r="AL34" s="1">
        <v>1.4960951499999999</v>
      </c>
      <c r="AM34" s="1">
        <v>1.2051608119999999</v>
      </c>
      <c r="AN34" s="1">
        <v>0.99773207900000005</v>
      </c>
      <c r="AO34" s="1">
        <v>1.4774174769999999</v>
      </c>
      <c r="AP34" s="1">
        <v>1.2200712300000001</v>
      </c>
      <c r="AQ34" s="1">
        <v>0.99189899199999998</v>
      </c>
      <c r="AR34" s="1">
        <v>1.32862495</v>
      </c>
      <c r="AS34" s="1">
        <v>1.2818610189999999</v>
      </c>
      <c r="AT34" s="1">
        <v>0.88011173700000001</v>
      </c>
      <c r="AU34" s="1">
        <v>0.897234906</v>
      </c>
      <c r="AV34" s="1">
        <v>0.897234906</v>
      </c>
    </row>
    <row r="35" spans="1:48" x14ac:dyDescent="0.25">
      <c r="A35" s="1" t="s">
        <v>81</v>
      </c>
      <c r="B35" s="1">
        <v>1.052520898</v>
      </c>
      <c r="C35" s="1">
        <v>0.91714192699999997</v>
      </c>
      <c r="D35" s="1">
        <v>1.175524668</v>
      </c>
      <c r="E35" s="1">
        <v>1.1397320989999999</v>
      </c>
      <c r="F35" s="1">
        <v>0.95098151500000005</v>
      </c>
      <c r="G35" s="1">
        <v>1.0277430279999999</v>
      </c>
      <c r="H35" s="1">
        <v>1.325865767</v>
      </c>
      <c r="I35" s="1">
        <v>1.407248904</v>
      </c>
      <c r="J35" s="1">
        <v>1.588653444</v>
      </c>
      <c r="K35" s="1">
        <v>1.6132427920000001</v>
      </c>
      <c r="L35" s="1">
        <v>1.23202912</v>
      </c>
      <c r="M35" s="1">
        <v>1.1857262230000001</v>
      </c>
      <c r="N35" s="1">
        <v>1.3447489939999999</v>
      </c>
      <c r="O35" s="1">
        <v>1.5040579009999999</v>
      </c>
      <c r="P35" s="1">
        <v>1.100739812</v>
      </c>
      <c r="Q35" s="1">
        <v>1.0743537889999999</v>
      </c>
      <c r="R35" s="1">
        <v>1.2018933030000001</v>
      </c>
      <c r="S35" s="1">
        <v>1.8662708020000001</v>
      </c>
      <c r="T35" s="1">
        <v>1.6208600719999999</v>
      </c>
      <c r="U35" s="1">
        <v>1.84673365</v>
      </c>
      <c r="V35" s="1">
        <v>1.603857933</v>
      </c>
      <c r="W35" s="1">
        <v>1.7558392759999999</v>
      </c>
      <c r="X35" s="1">
        <v>1.519931567</v>
      </c>
      <c r="Y35" s="1">
        <v>1.819097038</v>
      </c>
      <c r="Z35" s="1">
        <v>1.5300862609999999</v>
      </c>
      <c r="AA35" s="1">
        <v>1.235290336</v>
      </c>
      <c r="AB35" s="1">
        <v>1.282951052</v>
      </c>
      <c r="AC35" s="1">
        <v>1.315190037</v>
      </c>
      <c r="AD35" s="1">
        <v>1.0598370589999999</v>
      </c>
      <c r="AE35" s="1">
        <v>1.063847489</v>
      </c>
      <c r="AF35" s="1">
        <v>1.5691052329999999</v>
      </c>
      <c r="AG35" s="1">
        <v>1.5768877539999999</v>
      </c>
      <c r="AH35" s="1">
        <v>1.364613469</v>
      </c>
      <c r="AI35" s="1">
        <v>1.3709472190000001</v>
      </c>
      <c r="AJ35" s="1">
        <v>1.1146327599999999</v>
      </c>
      <c r="AK35" s="1">
        <v>1.110291462</v>
      </c>
      <c r="AL35" s="1">
        <v>1.463665335</v>
      </c>
      <c r="AM35" s="1">
        <v>1.4265311389999999</v>
      </c>
      <c r="AN35" s="1">
        <v>1.245851483</v>
      </c>
      <c r="AO35" s="1">
        <v>1.2463492920000001</v>
      </c>
      <c r="AP35" s="1">
        <v>1.0501427910000001</v>
      </c>
      <c r="AQ35" s="1">
        <v>1.039129754</v>
      </c>
      <c r="AR35" s="1">
        <v>1.289452128</v>
      </c>
      <c r="AS35" s="1">
        <v>1.2123986710000001</v>
      </c>
      <c r="AT35" s="1">
        <v>0.92799435900000005</v>
      </c>
      <c r="AU35" s="1">
        <v>0.93417555600000002</v>
      </c>
      <c r="AV35" s="1">
        <v>1.0187256680000001</v>
      </c>
    </row>
    <row r="36" spans="1:48" x14ac:dyDescent="0.25">
      <c r="A36" s="1" t="s">
        <v>82</v>
      </c>
      <c r="B36" s="1">
        <v>0.83920273099999998</v>
      </c>
      <c r="C36" s="1">
        <v>0.845838914</v>
      </c>
      <c r="D36" s="1">
        <v>0.95415645400000004</v>
      </c>
      <c r="E36" s="1">
        <v>0.97697794900000001</v>
      </c>
      <c r="F36" s="1">
        <v>0.96659461499999999</v>
      </c>
      <c r="G36" s="1">
        <v>0.96093010899999998</v>
      </c>
      <c r="H36" s="1">
        <v>1.381915395</v>
      </c>
      <c r="I36" s="1">
        <v>1.389558547</v>
      </c>
      <c r="J36" s="1">
        <v>1.2870617150000001</v>
      </c>
      <c r="K36" s="1">
        <v>1.256677381</v>
      </c>
      <c r="L36" s="1">
        <v>0.97490269299999999</v>
      </c>
      <c r="M36" s="1">
        <v>0.97127150500000003</v>
      </c>
      <c r="N36" s="1">
        <v>0.99887054500000005</v>
      </c>
      <c r="O36" s="1">
        <v>1.3204105829999999</v>
      </c>
      <c r="P36" s="1">
        <v>0.31622776600000002</v>
      </c>
      <c r="Q36" s="1">
        <v>0.31622776600000002</v>
      </c>
      <c r="R36" s="1">
        <v>0.31622776600000002</v>
      </c>
      <c r="S36" s="1">
        <v>1.393272429</v>
      </c>
      <c r="T36" s="1">
        <v>1.2650654059999999</v>
      </c>
      <c r="U36" s="1">
        <v>1.4175012499999999</v>
      </c>
      <c r="V36" s="1">
        <v>1.217883286</v>
      </c>
      <c r="W36" s="1">
        <v>1.485400423</v>
      </c>
      <c r="X36" s="1">
        <v>1.4741378860000001</v>
      </c>
      <c r="Y36" s="1">
        <v>1.5180327410000001</v>
      </c>
      <c r="Z36" s="1">
        <v>0.31622776600000002</v>
      </c>
      <c r="AA36" s="1">
        <v>0.31622776600000002</v>
      </c>
      <c r="AB36" s="1">
        <v>0.31622776600000002</v>
      </c>
      <c r="AC36" s="1">
        <v>0.31622776600000002</v>
      </c>
      <c r="AD36" s="1">
        <v>0.31622776600000002</v>
      </c>
      <c r="AE36" s="1">
        <v>0.31622776600000002</v>
      </c>
      <c r="AF36" s="1">
        <v>0.31622776600000002</v>
      </c>
      <c r="AG36" s="1">
        <v>0.31622776600000002</v>
      </c>
      <c r="AH36" s="1">
        <v>0.31622776600000002</v>
      </c>
      <c r="AI36" s="1">
        <v>0.31622776600000002</v>
      </c>
      <c r="AJ36" s="1">
        <v>0.31622776600000002</v>
      </c>
      <c r="AK36" s="1">
        <v>0.31622776600000002</v>
      </c>
      <c r="AL36" s="1">
        <v>1.195768298</v>
      </c>
      <c r="AM36" s="1">
        <v>0.96322395800000005</v>
      </c>
      <c r="AN36" s="1">
        <v>0.79772918500000001</v>
      </c>
      <c r="AO36" s="1">
        <v>1.181217578</v>
      </c>
      <c r="AP36" s="1">
        <v>0.97520105599999996</v>
      </c>
      <c r="AQ36" s="1">
        <v>0.79275789299999999</v>
      </c>
      <c r="AR36" s="1">
        <v>1.066202162</v>
      </c>
      <c r="AS36" s="1">
        <v>1.0420219079999999</v>
      </c>
      <c r="AT36" s="1">
        <v>0.31622776600000002</v>
      </c>
      <c r="AU36" s="1">
        <v>0.31622776600000002</v>
      </c>
      <c r="AV36" s="1">
        <v>0.31622776600000002</v>
      </c>
    </row>
    <row r="37" spans="1:48" x14ac:dyDescent="0.25">
      <c r="A37" s="1" t="s">
        <v>83</v>
      </c>
      <c r="B37" s="1">
        <v>0.83920273099999998</v>
      </c>
      <c r="C37" s="1">
        <v>0.845838914</v>
      </c>
      <c r="D37" s="1">
        <v>0.95415645400000004</v>
      </c>
      <c r="E37" s="1">
        <v>0.97697794900000001</v>
      </c>
      <c r="F37" s="1">
        <v>0.96659461499999999</v>
      </c>
      <c r="G37" s="1">
        <v>0.96093010899999998</v>
      </c>
      <c r="H37" s="1">
        <v>1.381915395</v>
      </c>
      <c r="I37" s="1">
        <v>1.389558547</v>
      </c>
      <c r="J37" s="1">
        <v>1.2870617150000001</v>
      </c>
      <c r="K37" s="1">
        <v>1.256677381</v>
      </c>
      <c r="L37" s="1">
        <v>0.97490269299999999</v>
      </c>
      <c r="M37" s="1">
        <v>0.97127150500000003</v>
      </c>
      <c r="N37" s="1">
        <v>0.99887054500000005</v>
      </c>
      <c r="O37" s="1">
        <v>1.3204105829999999</v>
      </c>
      <c r="P37" s="1">
        <v>0.31622776600000002</v>
      </c>
      <c r="Q37" s="1">
        <v>0.31622776600000002</v>
      </c>
      <c r="R37" s="1">
        <v>0.31622776600000002</v>
      </c>
      <c r="S37" s="1">
        <v>1.393272429</v>
      </c>
      <c r="T37" s="1">
        <v>1.2650654059999999</v>
      </c>
      <c r="U37" s="1">
        <v>1.4175012499999999</v>
      </c>
      <c r="V37" s="1">
        <v>1.217883286</v>
      </c>
      <c r="W37" s="1">
        <v>1.485400423</v>
      </c>
      <c r="X37" s="1">
        <v>1.4741378860000001</v>
      </c>
      <c r="Y37" s="1">
        <v>1.5180327410000001</v>
      </c>
      <c r="Z37" s="1">
        <v>1.307662785</v>
      </c>
      <c r="AA37" s="1">
        <v>1.070141129</v>
      </c>
      <c r="AB37" s="1">
        <v>0.88132821299999997</v>
      </c>
      <c r="AC37" s="1">
        <v>1.2478781080000001</v>
      </c>
      <c r="AD37" s="1">
        <v>1.0792007239999999</v>
      </c>
      <c r="AE37" s="1">
        <v>0.87670438399999995</v>
      </c>
      <c r="AF37" s="1">
        <v>0.31622776600000002</v>
      </c>
      <c r="AG37" s="1">
        <v>0.31622776600000002</v>
      </c>
      <c r="AH37" s="1">
        <v>0.31622776600000002</v>
      </c>
      <c r="AI37" s="1">
        <v>0.31622776600000002</v>
      </c>
      <c r="AJ37" s="1">
        <v>0.31622776600000002</v>
      </c>
      <c r="AK37" s="1">
        <v>0.31622776600000002</v>
      </c>
      <c r="AL37" s="1">
        <v>1.195768298</v>
      </c>
      <c r="AM37" s="1">
        <v>0.96322395800000005</v>
      </c>
      <c r="AN37" s="1">
        <v>0.79772918500000001</v>
      </c>
      <c r="AO37" s="1">
        <v>1.181217578</v>
      </c>
      <c r="AP37" s="1">
        <v>0.97520105599999996</v>
      </c>
      <c r="AQ37" s="1">
        <v>0.79275789299999999</v>
      </c>
      <c r="AR37" s="1">
        <v>1.066202162</v>
      </c>
      <c r="AS37" s="1">
        <v>1.0420219079999999</v>
      </c>
      <c r="AT37" s="1">
        <v>0.31622776600000002</v>
      </c>
      <c r="AU37" s="1">
        <v>0.31622776600000002</v>
      </c>
      <c r="AV37" s="1">
        <v>0.31622776600000002</v>
      </c>
    </row>
    <row r="38" spans="1:48" x14ac:dyDescent="0.25">
      <c r="A38" s="1" t="s">
        <v>84</v>
      </c>
      <c r="B38" s="1">
        <v>0.83920273099999998</v>
      </c>
      <c r="C38" s="1">
        <v>0.845838914</v>
      </c>
      <c r="D38" s="1">
        <v>0.95415645400000004</v>
      </c>
      <c r="E38" s="1">
        <v>0.97697794900000001</v>
      </c>
      <c r="F38" s="1">
        <v>0.96659461499999999</v>
      </c>
      <c r="G38" s="1">
        <v>0.96093010899999998</v>
      </c>
      <c r="H38" s="1">
        <v>1.381915395</v>
      </c>
      <c r="I38" s="1">
        <v>1.389558547</v>
      </c>
      <c r="J38" s="1">
        <v>1.2870617150000001</v>
      </c>
      <c r="K38" s="1">
        <v>1.256677381</v>
      </c>
      <c r="L38" s="1">
        <v>0.97490269299999999</v>
      </c>
      <c r="M38" s="1">
        <v>0.97127150500000003</v>
      </c>
      <c r="N38" s="1">
        <v>0.99887054500000005</v>
      </c>
      <c r="O38" s="1">
        <v>1.3204105829999999</v>
      </c>
      <c r="P38" s="1">
        <v>1.442049608</v>
      </c>
      <c r="Q38" s="1">
        <v>1.4331858120000001</v>
      </c>
      <c r="R38" s="1">
        <v>1.4814465880000001</v>
      </c>
      <c r="S38" s="1">
        <v>1.393272429</v>
      </c>
      <c r="T38" s="1">
        <v>1.2650654059999999</v>
      </c>
      <c r="U38" s="1">
        <v>1.4175012499999999</v>
      </c>
      <c r="V38" s="1">
        <v>1.217883286</v>
      </c>
      <c r="W38" s="1">
        <v>1.485400423</v>
      </c>
      <c r="X38" s="1">
        <v>1.4741378860000001</v>
      </c>
      <c r="Y38" s="1">
        <v>1.5180327410000001</v>
      </c>
      <c r="Z38" s="1">
        <v>1.307662785</v>
      </c>
      <c r="AA38" s="1">
        <v>1.070141129</v>
      </c>
      <c r="AB38" s="1">
        <v>0.88132821299999997</v>
      </c>
      <c r="AC38" s="1">
        <v>1.2478781080000001</v>
      </c>
      <c r="AD38" s="1">
        <v>1.0792007239999999</v>
      </c>
      <c r="AE38" s="1">
        <v>0.87670438399999995</v>
      </c>
      <c r="AF38" s="1">
        <v>1.4015637489999999</v>
      </c>
      <c r="AG38" s="1">
        <v>1.2048658800000001</v>
      </c>
      <c r="AH38" s="1">
        <v>1.0159996309999999</v>
      </c>
      <c r="AI38" s="1">
        <v>1.41633806</v>
      </c>
      <c r="AJ38" s="1">
        <v>1.1923314359999999</v>
      </c>
      <c r="AK38" s="1">
        <v>1.018422774</v>
      </c>
      <c r="AL38" s="1">
        <v>1.195768298</v>
      </c>
      <c r="AM38" s="1">
        <v>0.96322395800000005</v>
      </c>
      <c r="AN38" s="1">
        <v>0.79772918500000001</v>
      </c>
      <c r="AO38" s="1">
        <v>1.181217578</v>
      </c>
      <c r="AP38" s="1">
        <v>0.97520105599999996</v>
      </c>
      <c r="AQ38" s="1">
        <v>0.79275789299999999</v>
      </c>
      <c r="AR38" s="1">
        <v>1.066202162</v>
      </c>
      <c r="AS38" s="1">
        <v>1.0420219079999999</v>
      </c>
      <c r="AT38" s="1">
        <v>0.31622776600000002</v>
      </c>
      <c r="AU38" s="1">
        <v>0.31622776600000002</v>
      </c>
      <c r="AV38" s="1">
        <v>0.31622776600000002</v>
      </c>
    </row>
    <row r="39" spans="1:48" x14ac:dyDescent="0.25">
      <c r="A39" s="1" t="s">
        <v>85</v>
      </c>
      <c r="B39" s="1">
        <v>0.31622776600000002</v>
      </c>
      <c r="C39" s="1">
        <v>0.31622776600000002</v>
      </c>
      <c r="D39" s="1">
        <v>0.31622776600000002</v>
      </c>
      <c r="E39" s="1">
        <v>0.31622776600000002</v>
      </c>
      <c r="F39" s="1">
        <v>0.31622776600000002</v>
      </c>
      <c r="G39" s="1">
        <v>0.31622776600000002</v>
      </c>
      <c r="H39" s="1">
        <v>0.31622776600000002</v>
      </c>
      <c r="I39" s="1">
        <v>0.31622776600000002</v>
      </c>
      <c r="J39" s="1">
        <v>0.31622776600000002</v>
      </c>
      <c r="K39" s="1">
        <v>0.31622776600000002</v>
      </c>
      <c r="L39" s="1">
        <v>0.31622776600000002</v>
      </c>
      <c r="M39" s="1">
        <v>0.31622776600000002</v>
      </c>
      <c r="N39" s="1">
        <v>0.31622776600000002</v>
      </c>
      <c r="O39" s="1">
        <v>0.31622776600000002</v>
      </c>
      <c r="P39" s="1">
        <v>0.31622776600000002</v>
      </c>
      <c r="Q39" s="1">
        <v>0.31622776600000002</v>
      </c>
      <c r="R39" s="1">
        <v>0.31622776600000002</v>
      </c>
      <c r="S39" s="1">
        <v>0.31622776600000002</v>
      </c>
      <c r="T39" s="1">
        <v>0.31622776600000002</v>
      </c>
      <c r="U39" s="1">
        <v>0.31622776600000002</v>
      </c>
      <c r="V39" s="1">
        <v>0.31622776600000002</v>
      </c>
      <c r="W39" s="1">
        <v>0.31622776600000002</v>
      </c>
      <c r="X39" s="1">
        <v>0.31622776600000002</v>
      </c>
      <c r="Y39" s="1">
        <v>0.31622776600000002</v>
      </c>
      <c r="Z39" s="1">
        <v>0.31622776600000002</v>
      </c>
      <c r="AA39" s="1">
        <v>0.31622776600000002</v>
      </c>
      <c r="AB39" s="1">
        <v>0.31622776600000002</v>
      </c>
      <c r="AC39" s="1">
        <v>0.31622776600000002</v>
      </c>
      <c r="AD39" s="1">
        <v>0.31622776600000002</v>
      </c>
      <c r="AE39" s="1">
        <v>0.31622776600000002</v>
      </c>
      <c r="AF39" s="1">
        <v>0.31622776600000002</v>
      </c>
      <c r="AG39" s="1">
        <v>0.31622776600000002</v>
      </c>
      <c r="AH39" s="1">
        <v>0.31622776600000002</v>
      </c>
      <c r="AI39" s="1">
        <v>0.31622776600000002</v>
      </c>
      <c r="AJ39" s="1">
        <v>0.31622776600000002</v>
      </c>
      <c r="AK39" s="1">
        <v>0.31622776600000002</v>
      </c>
      <c r="AL39" s="1">
        <v>0.31622776600000002</v>
      </c>
      <c r="AM39" s="1">
        <v>0.31622776600000002</v>
      </c>
      <c r="AN39" s="1">
        <v>0.31622776600000002</v>
      </c>
      <c r="AO39" s="1">
        <v>0.31622776600000002</v>
      </c>
      <c r="AP39" s="1">
        <v>0.31622776600000002</v>
      </c>
      <c r="AQ39" s="1">
        <v>0.31622776600000002</v>
      </c>
      <c r="AR39" s="1">
        <v>0.31622776600000002</v>
      </c>
      <c r="AS39" s="1">
        <v>0.31622776600000002</v>
      </c>
      <c r="AT39" s="1">
        <v>0.897234906</v>
      </c>
      <c r="AU39" s="1">
        <v>0.88011173700000001</v>
      </c>
      <c r="AV39" s="1">
        <v>0.897234906</v>
      </c>
    </row>
    <row r="40" spans="1:48" x14ac:dyDescent="0.25">
      <c r="A40" s="1" t="s">
        <v>86</v>
      </c>
      <c r="B40" s="1">
        <v>1.0730302110000001</v>
      </c>
      <c r="C40" s="1">
        <v>1.0964215420000001</v>
      </c>
      <c r="D40" s="1">
        <v>1.126877033</v>
      </c>
      <c r="E40" s="1">
        <v>1.105783006</v>
      </c>
      <c r="F40" s="1">
        <v>1.1631635419999999</v>
      </c>
      <c r="G40" s="1">
        <v>1.065740814</v>
      </c>
      <c r="H40" s="1">
        <v>2.5623443840000002</v>
      </c>
      <c r="I40" s="1">
        <v>2.5242697949999999</v>
      </c>
      <c r="J40" s="1">
        <v>1</v>
      </c>
      <c r="K40" s="1">
        <v>1</v>
      </c>
      <c r="L40" s="1">
        <v>1.1501782190000001</v>
      </c>
      <c r="M40" s="1">
        <v>1.0839768750000001</v>
      </c>
      <c r="N40" s="1">
        <v>1.0401195139999999</v>
      </c>
      <c r="O40" s="1">
        <v>3.0954677400000001</v>
      </c>
      <c r="P40" s="1">
        <v>3.2010240059999999</v>
      </c>
      <c r="Q40" s="1">
        <v>3.215636307</v>
      </c>
      <c r="R40" s="1">
        <v>3.2567465699999998</v>
      </c>
      <c r="S40" s="1">
        <v>2.289823889</v>
      </c>
      <c r="T40" s="1">
        <v>1.9490429330000001</v>
      </c>
      <c r="U40" s="1">
        <v>2.1712916660000001</v>
      </c>
      <c r="V40" s="1">
        <v>2.3794132100000001</v>
      </c>
      <c r="W40" s="1">
        <v>2.4962342149999999</v>
      </c>
      <c r="X40" s="1">
        <v>2.5073200600000001</v>
      </c>
      <c r="Y40" s="1">
        <v>2.5220245349999999</v>
      </c>
      <c r="Z40" s="1">
        <v>2.6206261180000001</v>
      </c>
      <c r="AA40" s="1">
        <v>1.978113665</v>
      </c>
      <c r="AB40" s="1">
        <v>1.4017861570000001</v>
      </c>
      <c r="AC40" s="1">
        <v>2.4664662599999998</v>
      </c>
      <c r="AD40" s="1">
        <v>1.9521242130000001</v>
      </c>
      <c r="AE40" s="1">
        <v>1.5463940329999999</v>
      </c>
      <c r="AF40" s="1">
        <v>2.408164754</v>
      </c>
      <c r="AG40" s="1">
        <v>2.0471402099999998</v>
      </c>
      <c r="AH40" s="1">
        <v>1.5269420920000001</v>
      </c>
      <c r="AI40" s="1">
        <v>2.7896095920000001</v>
      </c>
      <c r="AJ40" s="1">
        <v>1.936406928</v>
      </c>
      <c r="AK40" s="1">
        <v>1.35549082</v>
      </c>
      <c r="AL40" s="1">
        <v>2.8305311739999999</v>
      </c>
      <c r="AM40" s="1">
        <v>2.7848923120000002</v>
      </c>
      <c r="AN40" s="1">
        <v>2.8957247189999999</v>
      </c>
      <c r="AO40" s="1">
        <v>3.0148417510000001</v>
      </c>
      <c r="AP40" s="1">
        <v>2.8029533629999999</v>
      </c>
      <c r="AQ40" s="1">
        <v>2.7029800819999998</v>
      </c>
      <c r="AR40" s="1">
        <v>1</v>
      </c>
      <c r="AS40" s="1">
        <v>1</v>
      </c>
      <c r="AT40" s="1">
        <v>1.151989376</v>
      </c>
      <c r="AU40" s="1">
        <v>1.166279193</v>
      </c>
      <c r="AV40" s="1">
        <v>1.2099995720000001</v>
      </c>
    </row>
    <row r="41" spans="1:48" x14ac:dyDescent="0.25">
      <c r="A41" s="1" t="s">
        <v>87</v>
      </c>
      <c r="B41" s="1">
        <v>1.333521432</v>
      </c>
      <c r="C41" s="1">
        <v>1.333521432</v>
      </c>
      <c r="D41" s="1">
        <v>1.333521432</v>
      </c>
      <c r="E41" s="1">
        <v>1.333521432</v>
      </c>
      <c r="F41" s="1">
        <v>1.333521432</v>
      </c>
      <c r="G41" s="1">
        <v>1.333521432</v>
      </c>
      <c r="H41" s="1">
        <v>3.1398500280000001</v>
      </c>
      <c r="I41" s="1">
        <v>3.176745741</v>
      </c>
      <c r="J41" s="1">
        <v>1.333521432</v>
      </c>
      <c r="K41" s="1">
        <v>1.333521432</v>
      </c>
      <c r="L41" s="1">
        <v>1.333521432</v>
      </c>
      <c r="M41" s="1">
        <v>1.333521432</v>
      </c>
      <c r="N41" s="1">
        <v>1.333521432</v>
      </c>
      <c r="O41" s="1">
        <v>2.8606670740000002</v>
      </c>
      <c r="P41" s="1">
        <v>3.1042538780000002</v>
      </c>
      <c r="Q41" s="1">
        <v>3.1025352019999999</v>
      </c>
      <c r="R41" s="1">
        <v>3.1552910650000001</v>
      </c>
      <c r="S41" s="1">
        <v>1.333521432</v>
      </c>
      <c r="T41" s="1">
        <v>1.333521432</v>
      </c>
      <c r="U41" s="1">
        <v>1.333521432</v>
      </c>
      <c r="V41" s="1">
        <v>1.333521432</v>
      </c>
      <c r="W41" s="1">
        <v>2.1482887449999999</v>
      </c>
      <c r="X41" s="1">
        <v>2.1423130220000002</v>
      </c>
      <c r="Y41" s="1">
        <v>2.1137349890000001</v>
      </c>
      <c r="Z41" s="1">
        <v>1.4335342799999999</v>
      </c>
      <c r="AA41" s="1">
        <v>1.333521432</v>
      </c>
      <c r="AB41" s="1">
        <v>1.333521432</v>
      </c>
      <c r="AC41" s="1">
        <v>1.376817832</v>
      </c>
      <c r="AD41" s="1">
        <v>1.333521432</v>
      </c>
      <c r="AE41" s="1">
        <v>1.333521432</v>
      </c>
      <c r="AF41" s="1">
        <v>1.333521432</v>
      </c>
      <c r="AG41" s="1">
        <v>1.333521432</v>
      </c>
      <c r="AH41" s="1">
        <v>1.333521432</v>
      </c>
      <c r="AI41" s="1">
        <v>1.8746927950000001</v>
      </c>
      <c r="AJ41" s="1">
        <v>1.333521432</v>
      </c>
      <c r="AK41" s="1">
        <v>1.333521432</v>
      </c>
      <c r="AL41" s="1">
        <v>1.602472696</v>
      </c>
      <c r="AM41" s="1">
        <v>1.400058002</v>
      </c>
      <c r="AN41" s="1">
        <v>1.320595854</v>
      </c>
      <c r="AO41" s="1">
        <v>1.735096451</v>
      </c>
      <c r="AP41" s="1">
        <v>1.3845459630000001</v>
      </c>
      <c r="AQ41" s="1">
        <v>1.312224354</v>
      </c>
      <c r="AR41" s="1">
        <v>1.333521432</v>
      </c>
      <c r="AS41" s="1">
        <v>1.333521432</v>
      </c>
      <c r="AT41" s="1">
        <v>1.333521432</v>
      </c>
      <c r="AU41" s="1">
        <v>1.333521432</v>
      </c>
      <c r="AV41" s="1">
        <v>1.333521432</v>
      </c>
    </row>
    <row r="42" spans="1:48" x14ac:dyDescent="0.25">
      <c r="A42" s="1" t="s">
        <v>88</v>
      </c>
      <c r="B42" s="1">
        <v>0.65185680000000001</v>
      </c>
      <c r="C42" s="1">
        <v>0.64829000199999998</v>
      </c>
      <c r="D42" s="1">
        <v>0.63579031399999997</v>
      </c>
      <c r="E42" s="1">
        <v>0.67559467299999998</v>
      </c>
      <c r="F42" s="1">
        <v>0.65837273600000001</v>
      </c>
      <c r="G42" s="1">
        <v>0.65334453199999998</v>
      </c>
      <c r="H42" s="1">
        <v>0.804574821</v>
      </c>
      <c r="I42" s="1">
        <v>0.79251838299999999</v>
      </c>
      <c r="J42" s="1">
        <v>0.64750750999999995</v>
      </c>
      <c r="K42" s="1">
        <v>0.67323092399999995</v>
      </c>
      <c r="L42" s="1">
        <v>0.66021958000000003</v>
      </c>
      <c r="M42" s="1">
        <v>0.70582589699999998</v>
      </c>
      <c r="N42" s="1">
        <v>0.70467351199999995</v>
      </c>
      <c r="O42" s="1">
        <v>0.66124728300000002</v>
      </c>
      <c r="P42" s="1">
        <v>0.80495805600000003</v>
      </c>
      <c r="Q42" s="1">
        <v>0.84281250500000005</v>
      </c>
      <c r="R42" s="1">
        <v>0.84959917699999998</v>
      </c>
      <c r="S42" s="1">
        <v>0.59683355900000001</v>
      </c>
      <c r="T42" s="1">
        <v>0.641277133</v>
      </c>
      <c r="U42" s="1">
        <v>0.57225188199999999</v>
      </c>
      <c r="V42" s="1">
        <v>0.61823990699999998</v>
      </c>
      <c r="W42" s="1">
        <v>0.70632334100000005</v>
      </c>
      <c r="X42" s="1">
        <v>0.70690450299999996</v>
      </c>
      <c r="Y42" s="1">
        <v>0.71950281599999999</v>
      </c>
      <c r="Z42" s="1">
        <v>0.68248627900000003</v>
      </c>
      <c r="AA42" s="1">
        <v>0.65147113899999998</v>
      </c>
      <c r="AB42" s="1">
        <v>0.61999545099999998</v>
      </c>
      <c r="AC42" s="1">
        <v>0.65876105399999996</v>
      </c>
      <c r="AD42" s="1">
        <v>0.64720915800000001</v>
      </c>
      <c r="AE42" s="1">
        <v>0.63217005299999995</v>
      </c>
      <c r="AF42" s="1">
        <v>0.82169094899999995</v>
      </c>
      <c r="AG42" s="1">
        <v>0.70082382499999996</v>
      </c>
      <c r="AH42" s="1">
        <v>0.65750617200000006</v>
      </c>
      <c r="AI42" s="1">
        <v>0.821964955</v>
      </c>
      <c r="AJ42" s="1">
        <v>0.69307869099999997</v>
      </c>
      <c r="AK42" s="1">
        <v>0.695704129</v>
      </c>
      <c r="AL42" s="1">
        <v>0.86665548699999995</v>
      </c>
      <c r="AM42" s="1">
        <v>0.89611213999999995</v>
      </c>
      <c r="AN42" s="1">
        <v>0.86263044</v>
      </c>
      <c r="AO42" s="1">
        <v>0.92742790799999997</v>
      </c>
      <c r="AP42" s="1">
        <v>0.90670927000000001</v>
      </c>
      <c r="AQ42" s="1">
        <v>0.92219766800000003</v>
      </c>
      <c r="AR42" s="1">
        <v>0.70410558999999995</v>
      </c>
      <c r="AS42" s="1">
        <v>0.69853857900000005</v>
      </c>
      <c r="AT42" s="1">
        <v>0.691653666</v>
      </c>
      <c r="AU42" s="1">
        <v>0.68367020000000001</v>
      </c>
      <c r="AV42" s="1">
        <v>0.69554370499999996</v>
      </c>
    </row>
    <row r="43" spans="1:48" x14ac:dyDescent="0.25">
      <c r="A43" s="1" t="s">
        <v>89</v>
      </c>
      <c r="B43" s="1">
        <v>0.71858483900000003</v>
      </c>
      <c r="C43" s="1">
        <v>0.73542740699999998</v>
      </c>
      <c r="D43" s="1">
        <v>1.217782605</v>
      </c>
      <c r="E43" s="1">
        <v>1.2631290209999999</v>
      </c>
      <c r="F43" s="1">
        <v>1.2317663560000001</v>
      </c>
      <c r="G43" s="1">
        <v>1.2210716210000001</v>
      </c>
      <c r="H43" s="1">
        <v>1.223292445</v>
      </c>
      <c r="I43" s="1">
        <v>1.2541227049999999</v>
      </c>
      <c r="J43" s="1">
        <v>1.6833108370000001</v>
      </c>
      <c r="K43" s="1">
        <v>1.6081567640000001</v>
      </c>
      <c r="L43" s="1">
        <v>1.360827958</v>
      </c>
      <c r="M43" s="1">
        <v>1.357936901</v>
      </c>
      <c r="N43" s="1">
        <v>1.401438057</v>
      </c>
      <c r="O43" s="1">
        <v>1.7770001600000001</v>
      </c>
      <c r="P43" s="1">
        <v>1.0105519030000001</v>
      </c>
      <c r="Q43" s="1">
        <v>0.98191247199999998</v>
      </c>
      <c r="R43" s="1">
        <v>0.99704738100000001</v>
      </c>
      <c r="S43" s="1">
        <v>1.624145596</v>
      </c>
      <c r="T43" s="1">
        <v>1.6620015109999999</v>
      </c>
      <c r="U43" s="1">
        <v>1.624856912</v>
      </c>
      <c r="V43" s="1">
        <v>1.7599068499999999</v>
      </c>
      <c r="W43" s="1">
        <v>1.408626538</v>
      </c>
      <c r="X43" s="1">
        <v>1.4128956909999999</v>
      </c>
      <c r="Y43" s="1">
        <v>1.466865138</v>
      </c>
      <c r="Z43" s="1">
        <v>1.665162214</v>
      </c>
      <c r="AA43" s="1">
        <v>1.46441109</v>
      </c>
      <c r="AB43" s="1">
        <v>1.319064266</v>
      </c>
      <c r="AC43" s="1">
        <v>1.6136761580000001</v>
      </c>
      <c r="AD43" s="1">
        <v>1.4995285570000001</v>
      </c>
      <c r="AE43" s="1">
        <v>1.3577704399999999</v>
      </c>
      <c r="AF43" s="1">
        <v>1.4808450529999999</v>
      </c>
      <c r="AG43" s="1">
        <v>1.4599500599999999</v>
      </c>
      <c r="AH43" s="1">
        <v>1.2810247459999999</v>
      </c>
      <c r="AI43" s="1">
        <v>1.372762984</v>
      </c>
      <c r="AJ43" s="1">
        <v>1.4519873839999999</v>
      </c>
      <c r="AK43" s="1">
        <v>1.3368948919999999</v>
      </c>
      <c r="AL43" s="1">
        <v>1.6634670730000001</v>
      </c>
      <c r="AM43" s="1">
        <v>1.592807173</v>
      </c>
      <c r="AN43" s="1">
        <v>1.591316079</v>
      </c>
      <c r="AO43" s="1">
        <v>1.6274913259999999</v>
      </c>
      <c r="AP43" s="1">
        <v>1.6075448059999999</v>
      </c>
      <c r="AQ43" s="1">
        <v>1.5839635780000001</v>
      </c>
      <c r="AR43" s="1">
        <v>0.847765777</v>
      </c>
      <c r="AS43" s="1">
        <v>0.87417112200000002</v>
      </c>
      <c r="AT43" s="1">
        <v>1.3873695530000001</v>
      </c>
      <c r="AU43" s="1">
        <v>1.350472221</v>
      </c>
      <c r="AV43" s="1">
        <v>1.349187101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</dc:creator>
  <cp:lastModifiedBy>Editor</cp:lastModifiedBy>
  <dcterms:created xsi:type="dcterms:W3CDTF">2015-04-21T15:36:58Z</dcterms:created>
  <dcterms:modified xsi:type="dcterms:W3CDTF">2016-07-19T19:28:14Z</dcterms:modified>
</cp:coreProperties>
</file>